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20\Desktop\"/>
    </mc:Choice>
  </mc:AlternateContent>
  <xr:revisionPtr revIDLastSave="0" documentId="13_ncr:1_{E1A10836-5DB0-4247-BC88-32AA04493F52}" xr6:coauthVersionLast="47" xr6:coauthVersionMax="47" xr10:uidLastSave="{00000000-0000-0000-0000-000000000000}"/>
  <bookViews>
    <workbookView xWindow="-110" yWindow="-110" windowWidth="25820" windowHeight="13900" xr2:uid="{7F89671E-1DC9-4EDD-95BE-00454B9FC18D}"/>
  </bookViews>
  <sheets>
    <sheet name="Other exercise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2" i="1"/>
</calcChain>
</file>

<file path=xl/sharedStrings.xml><?xml version="1.0" encoding="utf-8"?>
<sst xmlns="http://schemas.openxmlformats.org/spreadsheetml/2006/main" count="575" uniqueCount="201">
  <si>
    <t>other_allele.exposure</t>
  </si>
  <si>
    <t>effect_allele.exposure</t>
  </si>
  <si>
    <t>beta.exposure</t>
  </si>
  <si>
    <t>se.exposure</t>
  </si>
  <si>
    <t>pval.exposure</t>
  </si>
  <si>
    <t>eaf.exposure</t>
  </si>
  <si>
    <t>SNP</t>
  </si>
  <si>
    <t>C</t>
  </si>
  <si>
    <t>T</t>
  </si>
  <si>
    <t>rs12032477</t>
  </si>
  <si>
    <t>rs11210230</t>
  </si>
  <si>
    <t>A</t>
  </si>
  <si>
    <t>rs699534</t>
  </si>
  <si>
    <t>G</t>
  </si>
  <si>
    <t>rs77784844</t>
  </si>
  <si>
    <t>rs2821558</t>
  </si>
  <si>
    <t>rs6658723</t>
  </si>
  <si>
    <t>rs9126</t>
  </si>
  <si>
    <t>rs10919064</t>
  </si>
  <si>
    <t>rs12140753</t>
  </si>
  <si>
    <t>rs11577900</t>
  </si>
  <si>
    <t>rs1223751</t>
  </si>
  <si>
    <t>rs2401084</t>
  </si>
  <si>
    <t>rs7535538</t>
  </si>
  <si>
    <t>rs4660036</t>
  </si>
  <si>
    <t>rs2994326</t>
  </si>
  <si>
    <t>rs77558140</t>
  </si>
  <si>
    <t>rs11692141</t>
  </si>
  <si>
    <t>rs62121350</t>
  </si>
  <si>
    <t>rs114960387</t>
  </si>
  <si>
    <t>rs111692004</t>
  </si>
  <si>
    <t>rs13031083</t>
  </si>
  <si>
    <t>rs356979</t>
  </si>
  <si>
    <t>rs112035188</t>
  </si>
  <si>
    <t>rs13022707</t>
  </si>
  <si>
    <t>rs2945452</t>
  </si>
  <si>
    <t>rs72875846</t>
  </si>
  <si>
    <t>rs700548</t>
  </si>
  <si>
    <t>rs2675089</t>
  </si>
  <si>
    <t>rs62176494</t>
  </si>
  <si>
    <t>rs11893063</t>
  </si>
  <si>
    <t>rs12693990</t>
  </si>
  <si>
    <t>rs10169017</t>
  </si>
  <si>
    <t>rs72948529</t>
  </si>
  <si>
    <t>rs2696418</t>
  </si>
  <si>
    <t>rs74372727</t>
  </si>
  <si>
    <t>rs336620</t>
  </si>
  <si>
    <t>rs2278480</t>
  </si>
  <si>
    <t>rs62251892</t>
  </si>
  <si>
    <t>rs62260764</t>
  </si>
  <si>
    <t>rs7615206</t>
  </si>
  <si>
    <t>rs9839389</t>
  </si>
  <si>
    <t>rs151193670</t>
  </si>
  <si>
    <t>rs1499894</t>
  </si>
  <si>
    <t>rs1691471</t>
  </si>
  <si>
    <t>rs2290338</t>
  </si>
  <si>
    <t>rs6809287</t>
  </si>
  <si>
    <t>rs954544</t>
  </si>
  <si>
    <t>rs756335</t>
  </si>
  <si>
    <t>rs9881048</t>
  </si>
  <si>
    <t>rs35131547</t>
  </si>
  <si>
    <t>rs12632821</t>
  </si>
  <si>
    <t>rs61348208</t>
  </si>
  <si>
    <t>rs73244158</t>
  </si>
  <si>
    <t>rs113797207</t>
  </si>
  <si>
    <t>rs62302841</t>
  </si>
  <si>
    <t>rs184378705</t>
  </si>
  <si>
    <t>rs149793645</t>
  </si>
  <si>
    <t>rs6855246</t>
  </si>
  <si>
    <t>rs12507369</t>
  </si>
  <si>
    <t>rs2667360</t>
  </si>
  <si>
    <t>rs11934368</t>
  </si>
  <si>
    <t>rs1462505</t>
  </si>
  <si>
    <t>rs2681347</t>
  </si>
  <si>
    <t>rs12172978</t>
  </si>
  <si>
    <t>rs62353935</t>
  </si>
  <si>
    <t>rs62367470</t>
  </si>
  <si>
    <t>rs4865656</t>
  </si>
  <si>
    <t>rs581318</t>
  </si>
  <si>
    <t>rs2194028</t>
  </si>
  <si>
    <t>rs16869294</t>
  </si>
  <si>
    <t>rs72838260</t>
  </si>
  <si>
    <t>rs28757221</t>
  </si>
  <si>
    <t>rs28752803</t>
  </si>
  <si>
    <t>rs2256965</t>
  </si>
  <si>
    <t>rs9395619</t>
  </si>
  <si>
    <t>rs1590966</t>
  </si>
  <si>
    <t>rs34346981</t>
  </si>
  <si>
    <t>rs62430713</t>
  </si>
  <si>
    <t>rs4720942</t>
  </si>
  <si>
    <t>rs9177</t>
  </si>
  <si>
    <t>rs55773130</t>
  </si>
  <si>
    <t>rs2243620</t>
  </si>
  <si>
    <t>rs10268418</t>
  </si>
  <si>
    <t>rs149196753</t>
  </si>
  <si>
    <t>rs34312732</t>
  </si>
  <si>
    <t>rs1293865</t>
  </si>
  <si>
    <t>rs55658584</t>
  </si>
  <si>
    <t>rs1319470</t>
  </si>
  <si>
    <t>rs149193000</t>
  </si>
  <si>
    <t>rs10243698</t>
  </si>
  <si>
    <t>rs11781870</t>
  </si>
  <si>
    <t>rs77567987</t>
  </si>
  <si>
    <t>rs78622821</t>
  </si>
  <si>
    <t>rs111346211</t>
  </si>
  <si>
    <t>rs2042073</t>
  </si>
  <si>
    <t>rs2980812</t>
  </si>
  <si>
    <t>rs57350608</t>
  </si>
  <si>
    <t>rs74507758</t>
  </si>
  <si>
    <t>rs7002798</t>
  </si>
  <si>
    <t>rs11989077</t>
  </si>
  <si>
    <t>rs9644447</t>
  </si>
  <si>
    <t>rs746839</t>
  </si>
  <si>
    <t>rs11774212</t>
  </si>
  <si>
    <t>rs7047392</t>
  </si>
  <si>
    <t>rs7031064</t>
  </si>
  <si>
    <t>rs975942</t>
  </si>
  <si>
    <t>rs10869242</t>
  </si>
  <si>
    <t>rs10983324</t>
  </si>
  <si>
    <t>rs10795811</t>
  </si>
  <si>
    <t>rs7098083</t>
  </si>
  <si>
    <t>rs7920171</t>
  </si>
  <si>
    <t>rs2306328</t>
  </si>
  <si>
    <t>rs117144886</t>
  </si>
  <si>
    <t>rs472576</t>
  </si>
  <si>
    <t>rs9633665</t>
  </si>
  <si>
    <t>rs2806446</t>
  </si>
  <si>
    <t>rs35800856</t>
  </si>
  <si>
    <t>rs11604352</t>
  </si>
  <si>
    <t>rs9645687</t>
  </si>
  <si>
    <t>rs72643572</t>
  </si>
  <si>
    <t>rs551243</t>
  </si>
  <si>
    <t>rs28551086</t>
  </si>
  <si>
    <t>rs80126007</t>
  </si>
  <si>
    <t>rs12795125</t>
  </si>
  <si>
    <t>rs568546</t>
  </si>
  <si>
    <t>rs59722060</t>
  </si>
  <si>
    <t>rs117286747</t>
  </si>
  <si>
    <t>rs10750485</t>
  </si>
  <si>
    <t>rs146849916</t>
  </si>
  <si>
    <t>rs220567</t>
  </si>
  <si>
    <t>rs11168924</t>
  </si>
  <si>
    <t>rs11611584</t>
  </si>
  <si>
    <t>rs144290688</t>
  </si>
  <si>
    <t>rs11179546</t>
  </si>
  <si>
    <t>rs11610635</t>
  </si>
  <si>
    <t>rs6663</t>
  </si>
  <si>
    <t>rs150732818</t>
  </si>
  <si>
    <t>rs77216995</t>
  </si>
  <si>
    <t>rs7337915</t>
  </si>
  <si>
    <t>rs9561078</t>
  </si>
  <si>
    <t>rs9302084</t>
  </si>
  <si>
    <t>rs6572162</t>
  </si>
  <si>
    <t>rs2683949</t>
  </si>
  <si>
    <t>rs10135971</t>
  </si>
  <si>
    <t>rs61991641</t>
  </si>
  <si>
    <t>rs56261560</t>
  </si>
  <si>
    <t>rs4360876</t>
  </si>
  <si>
    <t>rs3105598</t>
  </si>
  <si>
    <t>rs16953514</t>
  </si>
  <si>
    <t>rs2165463</t>
  </si>
  <si>
    <t>rs2470893</t>
  </si>
  <si>
    <t>rs4886869</t>
  </si>
  <si>
    <t>rs112528259</t>
  </si>
  <si>
    <t>rs28419020</t>
  </si>
  <si>
    <t>rs17565196</t>
  </si>
  <si>
    <t>rs62036810</t>
  </si>
  <si>
    <t>rs116001925</t>
  </si>
  <si>
    <t>rs4516268</t>
  </si>
  <si>
    <t>rs4268798</t>
  </si>
  <si>
    <t>rs169413</t>
  </si>
  <si>
    <t>rs55938136</t>
  </si>
  <si>
    <t>rs62062137</t>
  </si>
  <si>
    <t>rs3785920</t>
  </si>
  <si>
    <t>rs9903845</t>
  </si>
  <si>
    <t>rs887400</t>
  </si>
  <si>
    <t>rs41274304</t>
  </si>
  <si>
    <t>rs1652375</t>
  </si>
  <si>
    <t>rs12326933</t>
  </si>
  <si>
    <t>rs9962397</t>
  </si>
  <si>
    <t>rs2156044</t>
  </si>
  <si>
    <t>rs148663534</t>
  </si>
  <si>
    <t>rs34033618</t>
  </si>
  <si>
    <t>rs1111935</t>
  </si>
  <si>
    <t>rs61269817</t>
  </si>
  <si>
    <t>rs516890</t>
  </si>
  <si>
    <t>rs12461581</t>
  </si>
  <si>
    <t>rs12973258</t>
  </si>
  <si>
    <t>rs113701136</t>
  </si>
  <si>
    <t>rs11878815</t>
  </si>
  <si>
    <t>rs6140055</t>
  </si>
  <si>
    <t>rs113179280</t>
  </si>
  <si>
    <t>rs6078731</t>
  </si>
  <si>
    <t>rs6123033</t>
  </si>
  <si>
    <t>rs2235812</t>
  </si>
  <si>
    <t>rs2426440</t>
  </si>
  <si>
    <t>rs57012093</t>
  </si>
  <si>
    <t>rs9604803</t>
  </si>
  <si>
    <t>rs139854231</t>
  </si>
  <si>
    <t>rs8136098</t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769EA-5DCD-4511-967B-C7C081F28698}">
  <dimension ref="A1:I190"/>
  <sheetViews>
    <sheetView tabSelected="1" workbookViewId="0">
      <selection activeCell="O19" sqref="O19"/>
    </sheetView>
  </sheetViews>
  <sheetFormatPr defaultRowHeight="14" x14ac:dyDescent="0.3"/>
  <cols>
    <col min="1" max="9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200</v>
      </c>
    </row>
    <row r="2" spans="1:9" x14ac:dyDescent="0.3">
      <c r="A2" s="1" t="s">
        <v>7</v>
      </c>
      <c r="B2" s="1" t="s">
        <v>8</v>
      </c>
      <c r="C2" s="1">
        <v>5.4496299999999996E-3</v>
      </c>
      <c r="D2" s="1">
        <v>1.07748E-3</v>
      </c>
      <c r="E2" s="2">
        <v>4.2E-7</v>
      </c>
      <c r="F2" s="1">
        <v>0.62960400000000005</v>
      </c>
      <c r="G2" s="1" t="s">
        <v>9</v>
      </c>
      <c r="I2" s="1">
        <f>(C2*C2)/(D2*D2)</f>
        <v>25.580886978770721</v>
      </c>
    </row>
    <row r="3" spans="1:9" x14ac:dyDescent="0.3">
      <c r="A3" s="1" t="s">
        <v>8</v>
      </c>
      <c r="B3" s="1" t="s">
        <v>7</v>
      </c>
      <c r="C3" s="1">
        <v>7.0812799999999997E-3</v>
      </c>
      <c r="D3" s="1">
        <v>1.6017099999999999E-3</v>
      </c>
      <c r="E3" s="2">
        <v>9.7999999999999993E-6</v>
      </c>
      <c r="F3" s="1">
        <v>0.119209</v>
      </c>
      <c r="G3" s="1" t="s">
        <v>10</v>
      </c>
      <c r="I3" s="1">
        <f t="shared" ref="I3:I66" si="0">(C3*C3)/(D3*D3)</f>
        <v>19.545903944468026</v>
      </c>
    </row>
    <row r="4" spans="1:9" x14ac:dyDescent="0.3">
      <c r="A4" s="1" t="s">
        <v>11</v>
      </c>
      <c r="B4" s="1" t="s">
        <v>7</v>
      </c>
      <c r="C4" s="1">
        <v>-5.0885899999999996E-3</v>
      </c>
      <c r="D4" s="1">
        <v>1.05624E-3</v>
      </c>
      <c r="E4" s="2">
        <v>1.5E-6</v>
      </c>
      <c r="F4" s="1">
        <v>0.57256399999999996</v>
      </c>
      <c r="G4" s="1" t="s">
        <v>12</v>
      </c>
      <c r="I4" s="1">
        <f t="shared" si="0"/>
        <v>23.209709231703918</v>
      </c>
    </row>
    <row r="5" spans="1:9" x14ac:dyDescent="0.3">
      <c r="A5" s="1" t="s">
        <v>11</v>
      </c>
      <c r="B5" s="1" t="s">
        <v>13</v>
      </c>
      <c r="C5" s="1">
        <v>1.11003E-2</v>
      </c>
      <c r="D5" s="1">
        <v>2.1751399999999999E-3</v>
      </c>
      <c r="E5" s="2">
        <v>3.3000000000000002E-7</v>
      </c>
      <c r="F5" s="1">
        <v>6.2095999999999998E-2</v>
      </c>
      <c r="G5" s="1" t="s">
        <v>14</v>
      </c>
      <c r="I5" s="1">
        <f t="shared" si="0"/>
        <v>26.043239370437508</v>
      </c>
    </row>
    <row r="6" spans="1:9" x14ac:dyDescent="0.3">
      <c r="A6" s="1" t="s">
        <v>8</v>
      </c>
      <c r="B6" s="1" t="s">
        <v>7</v>
      </c>
      <c r="C6" s="1">
        <v>5.6590399999999997E-3</v>
      </c>
      <c r="D6" s="1">
        <v>1.1766299999999999E-3</v>
      </c>
      <c r="E6" s="2">
        <v>1.5E-6</v>
      </c>
      <c r="F6" s="1">
        <v>0.73508600000000002</v>
      </c>
      <c r="G6" s="1" t="s">
        <v>15</v>
      </c>
      <c r="I6" s="1">
        <f t="shared" si="0"/>
        <v>23.131601025276172</v>
      </c>
    </row>
    <row r="7" spans="1:9" x14ac:dyDescent="0.3">
      <c r="A7" s="1" t="s">
        <v>8</v>
      </c>
      <c r="B7" s="1" t="s">
        <v>7</v>
      </c>
      <c r="C7" s="1">
        <v>4.67331E-3</v>
      </c>
      <c r="D7" s="1">
        <v>1.04901E-3</v>
      </c>
      <c r="E7" s="2">
        <v>8.3999999999999992E-6</v>
      </c>
      <c r="F7" s="1">
        <v>0.56423599999999996</v>
      </c>
      <c r="G7" s="1" t="s">
        <v>16</v>
      </c>
      <c r="I7" s="1">
        <f t="shared" si="0"/>
        <v>19.846774011289128</v>
      </c>
    </row>
    <row r="8" spans="1:9" x14ac:dyDescent="0.3">
      <c r="A8" s="1" t="s">
        <v>11</v>
      </c>
      <c r="B8" s="1" t="s">
        <v>7</v>
      </c>
      <c r="C8" s="1">
        <v>-4.7656900000000004E-3</v>
      </c>
      <c r="D8" s="1">
        <v>1.0709700000000001E-3</v>
      </c>
      <c r="E8" s="2">
        <v>8.6000000000000007E-6</v>
      </c>
      <c r="F8" s="1">
        <v>0.38391500000000001</v>
      </c>
      <c r="G8" s="1" t="s">
        <v>17</v>
      </c>
      <c r="I8" s="1">
        <f t="shared" si="0"/>
        <v>19.801448770686228</v>
      </c>
    </row>
    <row r="9" spans="1:9" x14ac:dyDescent="0.3">
      <c r="A9" s="1" t="s">
        <v>7</v>
      </c>
      <c r="B9" s="1" t="s">
        <v>11</v>
      </c>
      <c r="C9" s="1">
        <v>5.4772099999999997E-3</v>
      </c>
      <c r="D9" s="1">
        <v>1.0415000000000001E-3</v>
      </c>
      <c r="E9" s="2">
        <v>1.4000000000000001E-7</v>
      </c>
      <c r="F9" s="1">
        <v>0.53884200000000004</v>
      </c>
      <c r="G9" s="1" t="s">
        <v>18</v>
      </c>
      <c r="I9" s="1">
        <f t="shared" si="0"/>
        <v>27.656692193877273</v>
      </c>
    </row>
    <row r="10" spans="1:9" x14ac:dyDescent="0.3">
      <c r="A10" s="1" t="s">
        <v>13</v>
      </c>
      <c r="B10" s="1" t="s">
        <v>7</v>
      </c>
      <c r="C10" s="1">
        <v>5.3115200000000001E-3</v>
      </c>
      <c r="D10" s="1">
        <v>1.1297099999999999E-3</v>
      </c>
      <c r="E10" s="2">
        <v>2.6000000000000001E-6</v>
      </c>
      <c r="F10" s="1">
        <v>0.30557899999999999</v>
      </c>
      <c r="G10" s="1" t="s">
        <v>19</v>
      </c>
      <c r="I10" s="1">
        <f t="shared" si="0"/>
        <v>22.105670692994977</v>
      </c>
    </row>
    <row r="11" spans="1:9" x14ac:dyDescent="0.3">
      <c r="A11" s="1" t="s">
        <v>8</v>
      </c>
      <c r="B11" s="1" t="s">
        <v>7</v>
      </c>
      <c r="C11" s="1">
        <v>5.9870699999999997E-3</v>
      </c>
      <c r="D11" s="1">
        <v>1.2473499999999999E-3</v>
      </c>
      <c r="E11" s="2">
        <v>1.5999999999999999E-6</v>
      </c>
      <c r="F11" s="1">
        <v>0.22572600000000001</v>
      </c>
      <c r="G11" s="1" t="s">
        <v>20</v>
      </c>
      <c r="I11" s="1">
        <f t="shared" si="0"/>
        <v>23.038383801944082</v>
      </c>
    </row>
    <row r="12" spans="1:9" x14ac:dyDescent="0.3">
      <c r="A12" s="1" t="s">
        <v>8</v>
      </c>
      <c r="B12" s="1" t="s">
        <v>7</v>
      </c>
      <c r="C12" s="1">
        <v>-9.7067100000000003E-3</v>
      </c>
      <c r="D12" s="1">
        <v>2.1155499999999999E-3</v>
      </c>
      <c r="E12" s="2">
        <v>4.5000000000000001E-6</v>
      </c>
      <c r="F12" s="1">
        <v>6.4639000000000002E-2</v>
      </c>
      <c r="G12" s="1" t="s">
        <v>21</v>
      </c>
      <c r="I12" s="1">
        <f t="shared" si="0"/>
        <v>21.052201646167855</v>
      </c>
    </row>
    <row r="13" spans="1:9" x14ac:dyDescent="0.3">
      <c r="A13" s="1" t="s">
        <v>11</v>
      </c>
      <c r="B13" s="1" t="s">
        <v>13</v>
      </c>
      <c r="C13" s="1">
        <v>-6.0004999999999998E-3</v>
      </c>
      <c r="D13" s="1">
        <v>1.2193799999999999E-3</v>
      </c>
      <c r="E13" s="2">
        <v>8.6000000000000002E-7</v>
      </c>
      <c r="F13" s="1">
        <v>0.238205</v>
      </c>
      <c r="G13" s="1" t="s">
        <v>22</v>
      </c>
      <c r="I13" s="1">
        <f t="shared" si="0"/>
        <v>24.215684243896227</v>
      </c>
    </row>
    <row r="14" spans="1:9" x14ac:dyDescent="0.3">
      <c r="A14" s="1" t="s">
        <v>7</v>
      </c>
      <c r="B14" s="1" t="s">
        <v>8</v>
      </c>
      <c r="C14" s="1">
        <v>5.4871299999999998E-3</v>
      </c>
      <c r="D14" s="1">
        <v>1.1146299999999999E-3</v>
      </c>
      <c r="E14" s="2">
        <v>8.5000000000000001E-7</v>
      </c>
      <c r="F14" s="1">
        <v>0.35543200000000003</v>
      </c>
      <c r="G14" s="1" t="s">
        <v>23</v>
      </c>
      <c r="I14" s="1">
        <f t="shared" si="0"/>
        <v>24.23421985081881</v>
      </c>
    </row>
    <row r="15" spans="1:9" x14ac:dyDescent="0.3">
      <c r="A15" s="1" t="s">
        <v>13</v>
      </c>
      <c r="B15" s="1" t="s">
        <v>11</v>
      </c>
      <c r="C15" s="1">
        <v>4.79541E-3</v>
      </c>
      <c r="D15" s="1">
        <v>1.06661E-3</v>
      </c>
      <c r="E15" s="2">
        <v>6.9E-6</v>
      </c>
      <c r="F15" s="1">
        <v>0.39905499999999999</v>
      </c>
      <c r="G15" s="1" t="s">
        <v>24</v>
      </c>
      <c r="I15" s="1">
        <f t="shared" si="0"/>
        <v>20.213438012625918</v>
      </c>
    </row>
    <row r="16" spans="1:9" x14ac:dyDescent="0.3">
      <c r="A16" s="1" t="s">
        <v>8</v>
      </c>
      <c r="B16" s="1" t="s">
        <v>7</v>
      </c>
      <c r="C16" s="1">
        <v>6.1281800000000004E-3</v>
      </c>
      <c r="D16" s="1">
        <v>1.3456E-3</v>
      </c>
      <c r="E16" s="2">
        <v>5.3000000000000001E-6</v>
      </c>
      <c r="F16" s="1">
        <v>0.81313400000000002</v>
      </c>
      <c r="G16" s="1" t="s">
        <v>25</v>
      </c>
      <c r="I16" s="1">
        <f t="shared" si="0"/>
        <v>20.741065803628619</v>
      </c>
    </row>
    <row r="17" spans="1:9" x14ac:dyDescent="0.3">
      <c r="A17" s="1" t="s">
        <v>8</v>
      </c>
      <c r="B17" s="1" t="s">
        <v>7</v>
      </c>
      <c r="C17" s="1">
        <v>-1.7817E-2</v>
      </c>
      <c r="D17" s="1">
        <v>3.7851899999999999E-3</v>
      </c>
      <c r="E17" s="2">
        <v>2.5000000000000002E-6</v>
      </c>
      <c r="F17" s="1">
        <v>1.9538E-2</v>
      </c>
      <c r="G17" s="1" t="s">
        <v>26</v>
      </c>
      <c r="I17" s="1">
        <f t="shared" si="0"/>
        <v>22.156124243941711</v>
      </c>
    </row>
    <row r="18" spans="1:9" x14ac:dyDescent="0.3">
      <c r="A18" s="1" t="s">
        <v>7</v>
      </c>
      <c r="B18" s="1" t="s">
        <v>8</v>
      </c>
      <c r="C18" s="1">
        <v>-5.4627199999999999E-3</v>
      </c>
      <c r="D18" s="1">
        <v>1.1581600000000001E-3</v>
      </c>
      <c r="E18" s="2">
        <v>2.3999999999999999E-6</v>
      </c>
      <c r="F18" s="1">
        <v>0.28767300000000001</v>
      </c>
      <c r="G18" s="1" t="s">
        <v>27</v>
      </c>
      <c r="I18" s="1">
        <f t="shared" si="0"/>
        <v>22.247476594403555</v>
      </c>
    </row>
    <row r="19" spans="1:9" x14ac:dyDescent="0.3">
      <c r="A19" s="1" t="s">
        <v>13</v>
      </c>
      <c r="B19" s="1" t="s">
        <v>7</v>
      </c>
      <c r="C19" s="1">
        <v>-5.29474E-3</v>
      </c>
      <c r="D19" s="1">
        <v>1.0797700000000001E-3</v>
      </c>
      <c r="E19" s="2">
        <v>9.4E-7</v>
      </c>
      <c r="F19" s="1">
        <v>0.36931199999999997</v>
      </c>
      <c r="G19" s="1" t="s">
        <v>28</v>
      </c>
      <c r="I19" s="1">
        <f t="shared" si="0"/>
        <v>24.045109744628622</v>
      </c>
    </row>
    <row r="20" spans="1:9" x14ac:dyDescent="0.3">
      <c r="A20" s="1" t="s">
        <v>7</v>
      </c>
      <c r="B20" s="1" t="s">
        <v>13</v>
      </c>
      <c r="C20" s="1">
        <v>1.04482E-2</v>
      </c>
      <c r="D20" s="1">
        <v>1.94787E-3</v>
      </c>
      <c r="E20" s="2">
        <v>8.0999999999999997E-8</v>
      </c>
      <c r="F20" s="1">
        <v>7.8639000000000001E-2</v>
      </c>
      <c r="G20" s="1" t="s">
        <v>29</v>
      </c>
      <c r="I20" s="1">
        <f t="shared" si="0"/>
        <v>28.771533948438474</v>
      </c>
    </row>
    <row r="21" spans="1:9" x14ac:dyDescent="0.3">
      <c r="A21" s="1" t="s">
        <v>13</v>
      </c>
      <c r="B21" s="1" t="s">
        <v>11</v>
      </c>
      <c r="C21" s="1">
        <v>-5.2914900000000003E-3</v>
      </c>
      <c r="D21" s="1">
        <v>1.1746E-3</v>
      </c>
      <c r="E21" s="2">
        <v>6.6000000000000003E-6</v>
      </c>
      <c r="F21" s="1">
        <v>0.270428</v>
      </c>
      <c r="G21" s="1" t="s">
        <v>30</v>
      </c>
      <c r="I21" s="1">
        <f t="shared" si="0"/>
        <v>20.294388337191364</v>
      </c>
    </row>
    <row r="22" spans="1:9" x14ac:dyDescent="0.3">
      <c r="A22" s="1" t="s">
        <v>13</v>
      </c>
      <c r="B22" s="1" t="s">
        <v>8</v>
      </c>
      <c r="C22" s="1">
        <v>-6.9095700000000003E-3</v>
      </c>
      <c r="D22" s="1">
        <v>1.45645E-3</v>
      </c>
      <c r="E22" s="2">
        <v>2.0999999999999998E-6</v>
      </c>
      <c r="F22" s="1">
        <v>0.15207999999999999</v>
      </c>
      <c r="G22" s="1" t="s">
        <v>31</v>
      </c>
      <c r="I22" s="1">
        <f t="shared" si="0"/>
        <v>22.506651291100887</v>
      </c>
    </row>
    <row r="23" spans="1:9" x14ac:dyDescent="0.3">
      <c r="A23" s="1" t="s">
        <v>8</v>
      </c>
      <c r="B23" s="1" t="s">
        <v>7</v>
      </c>
      <c r="C23" s="1">
        <v>-5.57166E-3</v>
      </c>
      <c r="D23" s="1">
        <v>1.1365800000000001E-3</v>
      </c>
      <c r="E23" s="2">
        <v>9.5000000000000001E-7</v>
      </c>
      <c r="F23" s="1">
        <v>0.70303599999999999</v>
      </c>
      <c r="G23" s="1" t="s">
        <v>32</v>
      </c>
      <c r="I23" s="1">
        <f t="shared" si="0"/>
        <v>24.030853388356007</v>
      </c>
    </row>
    <row r="24" spans="1:9" x14ac:dyDescent="0.3">
      <c r="A24" s="1" t="s">
        <v>7</v>
      </c>
      <c r="B24" s="1" t="s">
        <v>8</v>
      </c>
      <c r="C24" s="1">
        <v>-6.4352200000000002E-3</v>
      </c>
      <c r="D24" s="1">
        <v>1.4522599999999999E-3</v>
      </c>
      <c r="E24" s="2">
        <v>9.3999999999999998E-6</v>
      </c>
      <c r="F24" s="1">
        <v>0.151889</v>
      </c>
      <c r="G24" s="1" t="s">
        <v>33</v>
      </c>
      <c r="I24" s="1">
        <f t="shared" si="0"/>
        <v>19.635322831480423</v>
      </c>
    </row>
    <row r="25" spans="1:9" x14ac:dyDescent="0.3">
      <c r="A25" s="1" t="s">
        <v>7</v>
      </c>
      <c r="B25" s="1" t="s">
        <v>11</v>
      </c>
      <c r="C25" s="1">
        <v>7.3529600000000004E-3</v>
      </c>
      <c r="D25" s="1">
        <v>1.21937E-3</v>
      </c>
      <c r="E25" s="2">
        <v>1.6000000000000001E-9</v>
      </c>
      <c r="F25" s="1">
        <v>0.23987</v>
      </c>
      <c r="G25" s="1" t="s">
        <v>34</v>
      </c>
      <c r="I25" s="1">
        <f t="shared" si="0"/>
        <v>36.362471594107426</v>
      </c>
    </row>
    <row r="26" spans="1:9" x14ac:dyDescent="0.3">
      <c r="A26" s="1" t="s">
        <v>11</v>
      </c>
      <c r="B26" s="1" t="s">
        <v>8</v>
      </c>
      <c r="C26" s="1">
        <v>5.0104599999999996E-3</v>
      </c>
      <c r="D26" s="1">
        <v>1.04229E-3</v>
      </c>
      <c r="E26" s="2">
        <v>1.5E-6</v>
      </c>
      <c r="F26" s="1">
        <v>0.513741</v>
      </c>
      <c r="G26" s="1" t="s">
        <v>35</v>
      </c>
      <c r="I26" s="1">
        <f t="shared" si="0"/>
        <v>23.10883526481474</v>
      </c>
    </row>
    <row r="27" spans="1:9" x14ac:dyDescent="0.3">
      <c r="A27" s="1" t="s">
        <v>13</v>
      </c>
      <c r="B27" s="1" t="s">
        <v>11</v>
      </c>
      <c r="C27" s="1">
        <v>1.0018300000000001E-2</v>
      </c>
      <c r="D27" s="1">
        <v>2.25596E-3</v>
      </c>
      <c r="E27" s="2">
        <v>9.0000000000000002E-6</v>
      </c>
      <c r="F27" s="1">
        <v>5.7174000000000003E-2</v>
      </c>
      <c r="G27" s="1" t="s">
        <v>36</v>
      </c>
      <c r="I27" s="1">
        <f t="shared" si="0"/>
        <v>19.720833898129147</v>
      </c>
    </row>
    <row r="28" spans="1:9" x14ac:dyDescent="0.3">
      <c r="A28" s="1" t="s">
        <v>11</v>
      </c>
      <c r="B28" s="1" t="s">
        <v>13</v>
      </c>
      <c r="C28" s="1">
        <v>1.3868800000000001E-2</v>
      </c>
      <c r="D28" s="1">
        <v>3.0317299999999998E-3</v>
      </c>
      <c r="E28" s="2">
        <v>4.7999999999999998E-6</v>
      </c>
      <c r="F28" s="1">
        <v>0.96946600000000005</v>
      </c>
      <c r="G28" s="1" t="s">
        <v>37</v>
      </c>
      <c r="I28" s="1">
        <f t="shared" si="0"/>
        <v>20.926506279615847</v>
      </c>
    </row>
    <row r="29" spans="1:9" x14ac:dyDescent="0.3">
      <c r="A29" s="1" t="s">
        <v>13</v>
      </c>
      <c r="B29" s="1" t="s">
        <v>11</v>
      </c>
      <c r="C29" s="1">
        <v>-7.3638100000000001E-3</v>
      </c>
      <c r="D29" s="1">
        <v>1.66592E-3</v>
      </c>
      <c r="E29" s="2">
        <v>9.9000000000000001E-6</v>
      </c>
      <c r="F29" s="1">
        <v>0.89005199999999995</v>
      </c>
      <c r="G29" s="1" t="s">
        <v>38</v>
      </c>
      <c r="I29" s="1">
        <f t="shared" si="0"/>
        <v>19.538753979855873</v>
      </c>
    </row>
    <row r="30" spans="1:9" x14ac:dyDescent="0.3">
      <c r="A30" s="1" t="s">
        <v>7</v>
      </c>
      <c r="B30" s="1" t="s">
        <v>8</v>
      </c>
      <c r="C30" s="1">
        <v>-7.5284599999999998E-3</v>
      </c>
      <c r="D30" s="1">
        <v>1.5916599999999999E-3</v>
      </c>
      <c r="E30" s="2">
        <v>2.2000000000000001E-6</v>
      </c>
      <c r="F30" s="1">
        <v>0.121374</v>
      </c>
      <c r="G30" s="1" t="s">
        <v>39</v>
      </c>
      <c r="I30" s="1">
        <f t="shared" si="0"/>
        <v>22.372354391826534</v>
      </c>
    </row>
    <row r="31" spans="1:9" x14ac:dyDescent="0.3">
      <c r="A31" s="1" t="s">
        <v>13</v>
      </c>
      <c r="B31" s="1" t="s">
        <v>11</v>
      </c>
      <c r="C31" s="1">
        <v>-5.0903199999999997E-3</v>
      </c>
      <c r="D31" s="1">
        <v>1.0610400000000001E-3</v>
      </c>
      <c r="E31" s="2">
        <v>1.5999999999999999E-6</v>
      </c>
      <c r="F31" s="1">
        <v>0.44967200000000002</v>
      </c>
      <c r="G31" s="1" t="s">
        <v>40</v>
      </c>
      <c r="I31" s="1">
        <f t="shared" si="0"/>
        <v>23.015830815854919</v>
      </c>
    </row>
    <row r="32" spans="1:9" x14ac:dyDescent="0.3">
      <c r="A32" s="1" t="s">
        <v>8</v>
      </c>
      <c r="B32" s="1" t="s">
        <v>7</v>
      </c>
      <c r="C32" s="1">
        <v>-1.1177100000000001E-2</v>
      </c>
      <c r="D32" s="1">
        <v>2.4939300000000001E-3</v>
      </c>
      <c r="E32" s="2">
        <v>7.4000000000000003E-6</v>
      </c>
      <c r="F32" s="1">
        <v>4.5309000000000002E-2</v>
      </c>
      <c r="G32" s="1" t="s">
        <v>41</v>
      </c>
      <c r="I32" s="1">
        <f t="shared" si="0"/>
        <v>20.085828680014288</v>
      </c>
    </row>
    <row r="33" spans="1:9" x14ac:dyDescent="0.3">
      <c r="A33" s="1" t="s">
        <v>11</v>
      </c>
      <c r="B33" s="1" t="s">
        <v>7</v>
      </c>
      <c r="C33" s="1">
        <v>8.5657300000000006E-3</v>
      </c>
      <c r="D33" s="1">
        <v>1.80544E-3</v>
      </c>
      <c r="E33" s="2">
        <v>2.0999999999999998E-6</v>
      </c>
      <c r="F33" s="1">
        <v>9.1016E-2</v>
      </c>
      <c r="G33" s="1" t="s">
        <v>42</v>
      </c>
      <c r="I33" s="1">
        <f t="shared" si="0"/>
        <v>22.509333798631761</v>
      </c>
    </row>
    <row r="34" spans="1:9" x14ac:dyDescent="0.3">
      <c r="A34" s="1" t="s">
        <v>11</v>
      </c>
      <c r="B34" s="1" t="s">
        <v>7</v>
      </c>
      <c r="C34" s="1">
        <v>-7.2496599999999998E-3</v>
      </c>
      <c r="D34" s="1">
        <v>1.2728100000000001E-3</v>
      </c>
      <c r="E34" s="2">
        <v>1.2E-8</v>
      </c>
      <c r="F34" s="1">
        <v>0.21396799999999999</v>
      </c>
      <c r="G34" s="1" t="s">
        <v>43</v>
      </c>
      <c r="I34" s="1">
        <f t="shared" si="0"/>
        <v>32.442037418412887</v>
      </c>
    </row>
    <row r="35" spans="1:9" x14ac:dyDescent="0.3">
      <c r="A35" s="1" t="s">
        <v>11</v>
      </c>
      <c r="B35" s="1" t="s">
        <v>13</v>
      </c>
      <c r="C35" s="1">
        <v>-6.4327000000000004E-3</v>
      </c>
      <c r="D35" s="1">
        <v>1.28702E-3</v>
      </c>
      <c r="E35" s="2">
        <v>5.7999999999999995E-7</v>
      </c>
      <c r="F35" s="1">
        <v>0.20772699999999999</v>
      </c>
      <c r="G35" s="1" t="s">
        <v>44</v>
      </c>
      <c r="I35" s="1">
        <f t="shared" si="0"/>
        <v>24.981355748515895</v>
      </c>
    </row>
    <row r="36" spans="1:9" x14ac:dyDescent="0.3">
      <c r="A36" s="1" t="s">
        <v>7</v>
      </c>
      <c r="B36" s="1" t="s">
        <v>13</v>
      </c>
      <c r="C36" s="1">
        <v>-1.4629E-2</v>
      </c>
      <c r="D36" s="1">
        <v>3.2326099999999999E-3</v>
      </c>
      <c r="E36" s="2">
        <v>6.0000000000000002E-6</v>
      </c>
      <c r="F36" s="1">
        <v>2.6511E-2</v>
      </c>
      <c r="G36" s="1" t="s">
        <v>45</v>
      </c>
      <c r="I36" s="1">
        <f t="shared" si="0"/>
        <v>20.47965591580499</v>
      </c>
    </row>
    <row r="37" spans="1:9" x14ac:dyDescent="0.3">
      <c r="A37" s="1" t="s">
        <v>7</v>
      </c>
      <c r="B37" s="1" t="s">
        <v>13</v>
      </c>
      <c r="C37" s="1">
        <v>-5.0501599999999997E-3</v>
      </c>
      <c r="D37" s="1">
        <v>1.13283E-3</v>
      </c>
      <c r="E37" s="2">
        <v>8.3000000000000002E-6</v>
      </c>
      <c r="F37" s="1">
        <v>0.69784100000000004</v>
      </c>
      <c r="G37" s="1" t="s">
        <v>46</v>
      </c>
      <c r="I37" s="1">
        <f t="shared" si="0"/>
        <v>19.873794380351111</v>
      </c>
    </row>
    <row r="38" spans="1:9" x14ac:dyDescent="0.3">
      <c r="A38" s="1" t="s">
        <v>8</v>
      </c>
      <c r="B38" s="1" t="s">
        <v>7</v>
      </c>
      <c r="C38" s="1">
        <v>5.3141300000000002E-3</v>
      </c>
      <c r="D38" s="1">
        <v>1.15464E-3</v>
      </c>
      <c r="E38" s="2">
        <v>4.1999999999999996E-6</v>
      </c>
      <c r="F38" s="1">
        <v>0.28794399999999998</v>
      </c>
      <c r="G38" s="1" t="s">
        <v>47</v>
      </c>
      <c r="I38" s="1">
        <f t="shared" si="0"/>
        <v>21.182204256101425</v>
      </c>
    </row>
    <row r="39" spans="1:9" x14ac:dyDescent="0.3">
      <c r="A39" s="1" t="s">
        <v>7</v>
      </c>
      <c r="B39" s="1" t="s">
        <v>8</v>
      </c>
      <c r="C39" s="1">
        <v>1.42477E-2</v>
      </c>
      <c r="D39" s="1">
        <v>3.0313100000000002E-3</v>
      </c>
      <c r="E39" s="2">
        <v>2.6000000000000001E-6</v>
      </c>
      <c r="F39" s="1">
        <v>3.1425000000000002E-2</v>
      </c>
      <c r="G39" s="1" t="s">
        <v>48</v>
      </c>
      <c r="I39" s="1">
        <f t="shared" si="0"/>
        <v>22.091683858552191</v>
      </c>
    </row>
    <row r="40" spans="1:9" x14ac:dyDescent="0.3">
      <c r="A40" s="1" t="s">
        <v>13</v>
      </c>
      <c r="B40" s="1" t="s">
        <v>7</v>
      </c>
      <c r="C40" s="1">
        <v>-6.0899600000000002E-3</v>
      </c>
      <c r="D40" s="1">
        <v>1.1798500000000001E-3</v>
      </c>
      <c r="E40" s="2">
        <v>2.3999999999999998E-7</v>
      </c>
      <c r="F40" s="1">
        <v>0.26279000000000002</v>
      </c>
      <c r="G40" s="1" t="s">
        <v>49</v>
      </c>
      <c r="I40" s="1">
        <f t="shared" si="0"/>
        <v>26.64251914243015</v>
      </c>
    </row>
    <row r="41" spans="1:9" x14ac:dyDescent="0.3">
      <c r="A41" s="1" t="s">
        <v>8</v>
      </c>
      <c r="B41" s="1" t="s">
        <v>7</v>
      </c>
      <c r="C41" s="1">
        <v>-7.5168600000000002E-3</v>
      </c>
      <c r="D41" s="1">
        <v>1.0488400000000001E-3</v>
      </c>
      <c r="E41" s="2">
        <v>7.6999999999999995E-13</v>
      </c>
      <c r="F41" s="1">
        <v>0.429927</v>
      </c>
      <c r="G41" s="1" t="s">
        <v>50</v>
      </c>
      <c r="I41" s="1">
        <f t="shared" si="0"/>
        <v>51.363479892898454</v>
      </c>
    </row>
    <row r="42" spans="1:9" x14ac:dyDescent="0.3">
      <c r="A42" s="1" t="s">
        <v>7</v>
      </c>
      <c r="B42" s="1" t="s">
        <v>8</v>
      </c>
      <c r="C42" s="1">
        <v>-4.9693999999999997E-3</v>
      </c>
      <c r="D42" s="1">
        <v>1.0485900000000001E-3</v>
      </c>
      <c r="E42" s="2">
        <v>2.0999999999999998E-6</v>
      </c>
      <c r="F42" s="1">
        <v>0.563639</v>
      </c>
      <c r="G42" s="1" t="s">
        <v>51</v>
      </c>
      <c r="I42" s="1">
        <f t="shared" si="0"/>
        <v>22.459314047648817</v>
      </c>
    </row>
    <row r="43" spans="1:9" x14ac:dyDescent="0.3">
      <c r="A43" s="1" t="s">
        <v>7</v>
      </c>
      <c r="B43" s="1" t="s">
        <v>13</v>
      </c>
      <c r="C43" s="1">
        <v>1.2418E-2</v>
      </c>
      <c r="D43" s="1">
        <v>2.4765400000000002E-3</v>
      </c>
      <c r="E43" s="2">
        <v>5.3000000000000001E-7</v>
      </c>
      <c r="F43" s="1">
        <v>4.7039999999999998E-2</v>
      </c>
      <c r="G43" s="1" t="s">
        <v>52</v>
      </c>
      <c r="I43" s="1">
        <f t="shared" si="0"/>
        <v>25.142740742177072</v>
      </c>
    </row>
    <row r="44" spans="1:9" x14ac:dyDescent="0.3">
      <c r="A44" s="1" t="s">
        <v>7</v>
      </c>
      <c r="B44" s="1" t="s">
        <v>8</v>
      </c>
      <c r="C44" s="1">
        <v>4.8109700000000004E-3</v>
      </c>
      <c r="D44" s="1">
        <v>1.0501E-3</v>
      </c>
      <c r="E44" s="2">
        <v>4.6E-6</v>
      </c>
      <c r="F44" s="1">
        <v>0.44022499999999998</v>
      </c>
      <c r="G44" s="1" t="s">
        <v>53</v>
      </c>
      <c r="I44" s="1">
        <f t="shared" si="0"/>
        <v>20.989591217096148</v>
      </c>
    </row>
    <row r="45" spans="1:9" x14ac:dyDescent="0.3">
      <c r="A45" s="1" t="s">
        <v>7</v>
      </c>
      <c r="B45" s="1" t="s">
        <v>8</v>
      </c>
      <c r="C45" s="1">
        <v>8.39758E-3</v>
      </c>
      <c r="D45" s="1">
        <v>1.07438E-3</v>
      </c>
      <c r="E45" s="2">
        <v>5.4000000000000002E-15</v>
      </c>
      <c r="F45" s="1">
        <v>0.37684499999999999</v>
      </c>
      <c r="G45" s="1" t="s">
        <v>54</v>
      </c>
      <c r="I45" s="1">
        <f t="shared" si="0"/>
        <v>61.093143132063453</v>
      </c>
    </row>
    <row r="46" spans="1:9" x14ac:dyDescent="0.3">
      <c r="A46" s="1" t="s">
        <v>8</v>
      </c>
      <c r="B46" s="1" t="s">
        <v>7</v>
      </c>
      <c r="C46" s="1">
        <v>7.4858700000000004E-3</v>
      </c>
      <c r="D46" s="1">
        <v>1.2931900000000001E-3</v>
      </c>
      <c r="E46" s="2">
        <v>7.0999999999999999E-9</v>
      </c>
      <c r="F46" s="1">
        <v>0.79311799999999999</v>
      </c>
      <c r="G46" s="1" t="s">
        <v>55</v>
      </c>
      <c r="I46" s="1">
        <f t="shared" si="0"/>
        <v>33.508878011774513</v>
      </c>
    </row>
    <row r="47" spans="1:9" x14ac:dyDescent="0.3">
      <c r="A47" s="1" t="s">
        <v>11</v>
      </c>
      <c r="B47" s="1" t="s">
        <v>13</v>
      </c>
      <c r="C47" s="1">
        <v>-7.22641E-3</v>
      </c>
      <c r="D47" s="1">
        <v>1.6047500000000001E-3</v>
      </c>
      <c r="E47" s="2">
        <v>6.7000000000000002E-6</v>
      </c>
      <c r="F47" s="1">
        <v>0.119021</v>
      </c>
      <c r="G47" s="1" t="s">
        <v>56</v>
      </c>
      <c r="I47" s="1">
        <f t="shared" si="0"/>
        <v>20.278247887593988</v>
      </c>
    </row>
    <row r="48" spans="1:9" x14ac:dyDescent="0.3">
      <c r="A48" s="1" t="s">
        <v>11</v>
      </c>
      <c r="B48" s="1" t="s">
        <v>13</v>
      </c>
      <c r="C48" s="1">
        <v>-5.24246E-3</v>
      </c>
      <c r="D48" s="1">
        <v>1.11802E-3</v>
      </c>
      <c r="E48" s="2">
        <v>2.7E-6</v>
      </c>
      <c r="F48" s="1">
        <v>0.31801800000000002</v>
      </c>
      <c r="G48" s="1" t="s">
        <v>57</v>
      </c>
      <c r="I48" s="1">
        <f t="shared" si="0"/>
        <v>21.987259683430398</v>
      </c>
    </row>
    <row r="49" spans="1:9" x14ac:dyDescent="0.3">
      <c r="A49" s="1" t="s">
        <v>8</v>
      </c>
      <c r="B49" s="1" t="s">
        <v>11</v>
      </c>
      <c r="C49" s="1">
        <v>7.9955900000000003E-3</v>
      </c>
      <c r="D49" s="1">
        <v>1.6479299999999999E-3</v>
      </c>
      <c r="E49" s="2">
        <v>1.1999999999999999E-6</v>
      </c>
      <c r="F49" s="1">
        <v>0.115157</v>
      </c>
      <c r="G49" s="1" t="s">
        <v>58</v>
      </c>
      <c r="I49" s="1">
        <f t="shared" si="0"/>
        <v>23.540924382755456</v>
      </c>
    </row>
    <row r="50" spans="1:9" x14ac:dyDescent="0.3">
      <c r="A50" s="1" t="s">
        <v>11</v>
      </c>
      <c r="B50" s="1" t="s">
        <v>7</v>
      </c>
      <c r="C50" s="1">
        <v>6.5197400000000004E-3</v>
      </c>
      <c r="D50" s="1">
        <v>1.32346E-3</v>
      </c>
      <c r="E50" s="2">
        <v>8.4E-7</v>
      </c>
      <c r="F50" s="1">
        <v>0.80878499999999998</v>
      </c>
      <c r="G50" s="1" t="s">
        <v>59</v>
      </c>
      <c r="I50" s="1">
        <f t="shared" si="0"/>
        <v>24.268275369021925</v>
      </c>
    </row>
    <row r="51" spans="1:9" x14ac:dyDescent="0.3">
      <c r="A51" s="1" t="s">
        <v>11</v>
      </c>
      <c r="B51" s="1" t="s">
        <v>13</v>
      </c>
      <c r="C51" s="1">
        <v>4.6603399999999998E-3</v>
      </c>
      <c r="D51" s="1">
        <v>1.04568E-3</v>
      </c>
      <c r="E51" s="2">
        <v>8.3000000000000002E-6</v>
      </c>
      <c r="F51" s="1">
        <v>0.54167699999999996</v>
      </c>
      <c r="G51" s="1" t="s">
        <v>60</v>
      </c>
      <c r="I51" s="1">
        <f t="shared" si="0"/>
        <v>19.862668809038745</v>
      </c>
    </row>
    <row r="52" spans="1:9" x14ac:dyDescent="0.3">
      <c r="A52" s="1" t="s">
        <v>11</v>
      </c>
      <c r="B52" s="1" t="s">
        <v>13</v>
      </c>
      <c r="C52" s="1">
        <v>5.2143199999999997E-3</v>
      </c>
      <c r="D52" s="1">
        <v>1.11009E-3</v>
      </c>
      <c r="E52" s="2">
        <v>2.6000000000000001E-6</v>
      </c>
      <c r="F52" s="1">
        <v>0.62887899999999997</v>
      </c>
      <c r="G52" s="1" t="s">
        <v>61</v>
      </c>
      <c r="I52" s="1">
        <f t="shared" si="0"/>
        <v>22.063732286318444</v>
      </c>
    </row>
    <row r="53" spans="1:9" x14ac:dyDescent="0.3">
      <c r="A53" s="1" t="s">
        <v>7</v>
      </c>
      <c r="B53" s="1" t="s">
        <v>8</v>
      </c>
      <c r="C53" s="1">
        <v>5.7229500000000001E-3</v>
      </c>
      <c r="D53" s="1">
        <v>1.06605E-3</v>
      </c>
      <c r="E53" s="2">
        <v>7.9000000000000006E-8</v>
      </c>
      <c r="F53" s="1">
        <v>0.39363999999999999</v>
      </c>
      <c r="G53" s="1" t="s">
        <v>62</v>
      </c>
      <c r="I53" s="1">
        <f t="shared" si="0"/>
        <v>28.819388011934166</v>
      </c>
    </row>
    <row r="54" spans="1:9" x14ac:dyDescent="0.3">
      <c r="A54" s="1" t="s">
        <v>11</v>
      </c>
      <c r="B54" s="1" t="s">
        <v>8</v>
      </c>
      <c r="C54" s="1">
        <v>9.1873400000000004E-3</v>
      </c>
      <c r="D54" s="1">
        <v>2.0648300000000001E-3</v>
      </c>
      <c r="E54" s="2">
        <v>8.6000000000000007E-6</v>
      </c>
      <c r="F54" s="1">
        <v>6.7904000000000006E-2</v>
      </c>
      <c r="G54" s="1" t="s">
        <v>63</v>
      </c>
      <c r="I54" s="1">
        <f t="shared" si="0"/>
        <v>19.79752840155999</v>
      </c>
    </row>
    <row r="55" spans="1:9" x14ac:dyDescent="0.3">
      <c r="A55" s="1" t="s">
        <v>7</v>
      </c>
      <c r="B55" s="1" t="s">
        <v>8</v>
      </c>
      <c r="C55" s="1">
        <v>-1.1343300000000001E-2</v>
      </c>
      <c r="D55" s="1">
        <v>2.3668700000000001E-3</v>
      </c>
      <c r="E55" s="2">
        <v>1.5999999999999999E-6</v>
      </c>
      <c r="F55" s="1">
        <v>5.1142E-2</v>
      </c>
      <c r="G55" s="1" t="s">
        <v>64</v>
      </c>
      <c r="I55" s="1">
        <f t="shared" si="0"/>
        <v>22.968362100990952</v>
      </c>
    </row>
    <row r="56" spans="1:9" x14ac:dyDescent="0.3">
      <c r="A56" s="1" t="s">
        <v>8</v>
      </c>
      <c r="B56" s="1" t="s">
        <v>7</v>
      </c>
      <c r="C56" s="1">
        <v>1.25468E-2</v>
      </c>
      <c r="D56" s="1">
        <v>2.6407800000000001E-3</v>
      </c>
      <c r="E56" s="2">
        <v>1.9999999999999999E-6</v>
      </c>
      <c r="F56" s="1">
        <v>4.5088999999999997E-2</v>
      </c>
      <c r="G56" s="1" t="s">
        <v>65</v>
      </c>
      <c r="I56" s="1">
        <f t="shared" si="0"/>
        <v>22.573635394598128</v>
      </c>
    </row>
    <row r="57" spans="1:9" x14ac:dyDescent="0.3">
      <c r="A57" s="1" t="s">
        <v>7</v>
      </c>
      <c r="B57" s="1" t="s">
        <v>11</v>
      </c>
      <c r="C57" s="1">
        <v>-2.0226299999999999E-2</v>
      </c>
      <c r="D57" s="1">
        <v>4.4464600000000002E-3</v>
      </c>
      <c r="E57" s="2">
        <v>5.4E-6</v>
      </c>
      <c r="F57" s="1">
        <v>1.4101000000000001E-2</v>
      </c>
      <c r="G57" s="1" t="s">
        <v>66</v>
      </c>
      <c r="I57" s="1">
        <f t="shared" si="0"/>
        <v>20.69207812137082</v>
      </c>
    </row>
    <row r="58" spans="1:9" x14ac:dyDescent="0.3">
      <c r="A58" s="1" t="s">
        <v>7</v>
      </c>
      <c r="B58" s="1" t="s">
        <v>11</v>
      </c>
      <c r="C58" s="1">
        <v>1.39267E-2</v>
      </c>
      <c r="D58" s="1">
        <v>3.00695E-3</v>
      </c>
      <c r="E58" s="2">
        <v>3.5999999999999998E-6</v>
      </c>
      <c r="F58" s="1">
        <v>3.0779999999999998E-2</v>
      </c>
      <c r="G58" s="1" t="s">
        <v>67</v>
      </c>
      <c r="I58" s="1">
        <f t="shared" si="0"/>
        <v>21.450826366884481</v>
      </c>
    </row>
    <row r="59" spans="1:9" x14ac:dyDescent="0.3">
      <c r="A59" s="1" t="s">
        <v>11</v>
      </c>
      <c r="B59" s="1" t="s">
        <v>13</v>
      </c>
      <c r="C59" s="1">
        <v>-9.8846300000000002E-3</v>
      </c>
      <c r="D59" s="1">
        <v>1.9748500000000002E-3</v>
      </c>
      <c r="E59" s="2">
        <v>5.6000000000000004E-7</v>
      </c>
      <c r="F59" s="1">
        <v>8.1082000000000001E-2</v>
      </c>
      <c r="G59" s="1" t="s">
        <v>68</v>
      </c>
      <c r="I59" s="1">
        <f t="shared" si="0"/>
        <v>25.05258858053535</v>
      </c>
    </row>
    <row r="60" spans="1:9" x14ac:dyDescent="0.3">
      <c r="A60" s="1" t="s">
        <v>11</v>
      </c>
      <c r="B60" s="1" t="s">
        <v>7</v>
      </c>
      <c r="C60" s="1">
        <v>6.1595799999999996E-3</v>
      </c>
      <c r="D60" s="1">
        <v>1.09208E-3</v>
      </c>
      <c r="E60" s="2">
        <v>1.7E-8</v>
      </c>
      <c r="F60" s="1">
        <v>0.35025000000000001</v>
      </c>
      <c r="G60" s="1" t="s">
        <v>69</v>
      </c>
      <c r="I60" s="1">
        <f t="shared" si="0"/>
        <v>31.812169885614733</v>
      </c>
    </row>
    <row r="61" spans="1:9" x14ac:dyDescent="0.3">
      <c r="A61" s="1" t="s">
        <v>11</v>
      </c>
      <c r="B61" s="1" t="s">
        <v>8</v>
      </c>
      <c r="C61" s="1">
        <v>5.0074999999999998E-3</v>
      </c>
      <c r="D61" s="1">
        <v>1.13277E-3</v>
      </c>
      <c r="E61" s="2">
        <v>9.7999999999999993E-6</v>
      </c>
      <c r="F61" s="1">
        <v>0.30626100000000001</v>
      </c>
      <c r="G61" s="1" t="s">
        <v>70</v>
      </c>
      <c r="I61" s="1">
        <f t="shared" si="0"/>
        <v>19.541524362926559</v>
      </c>
    </row>
    <row r="62" spans="1:9" x14ac:dyDescent="0.3">
      <c r="A62" s="1" t="s">
        <v>11</v>
      </c>
      <c r="B62" s="1" t="s">
        <v>7</v>
      </c>
      <c r="C62" s="1">
        <v>-5.29708E-3</v>
      </c>
      <c r="D62" s="1">
        <v>1.1774299999999999E-3</v>
      </c>
      <c r="E62" s="2">
        <v>6.8000000000000001E-6</v>
      </c>
      <c r="F62" s="1">
        <v>0.27192</v>
      </c>
      <c r="G62" s="1" t="s">
        <v>71</v>
      </c>
      <c r="I62" s="1">
        <f t="shared" si="0"/>
        <v>20.239644020748241</v>
      </c>
    </row>
    <row r="63" spans="1:9" x14ac:dyDescent="0.3">
      <c r="A63" s="1" t="s">
        <v>7</v>
      </c>
      <c r="B63" s="1" t="s">
        <v>8</v>
      </c>
      <c r="C63" s="1">
        <v>7.3014100000000004E-3</v>
      </c>
      <c r="D63" s="1">
        <v>1.6025600000000001E-3</v>
      </c>
      <c r="E63" s="2">
        <v>5.2000000000000002E-6</v>
      </c>
      <c r="F63" s="1">
        <v>0.87065999999999999</v>
      </c>
      <c r="G63" s="1" t="s">
        <v>72</v>
      </c>
      <c r="I63" s="1">
        <f t="shared" si="0"/>
        <v>20.75796978912371</v>
      </c>
    </row>
    <row r="64" spans="1:9" x14ac:dyDescent="0.3">
      <c r="A64" s="1" t="s">
        <v>7</v>
      </c>
      <c r="B64" s="1" t="s">
        <v>11</v>
      </c>
      <c r="C64" s="1">
        <v>-5.9702699999999997E-3</v>
      </c>
      <c r="D64" s="1">
        <v>1.17691E-3</v>
      </c>
      <c r="E64" s="2">
        <v>3.9000000000000002E-7</v>
      </c>
      <c r="F64" s="1">
        <v>0.26508700000000002</v>
      </c>
      <c r="G64" s="1" t="s">
        <v>73</v>
      </c>
      <c r="I64" s="1">
        <f t="shared" si="0"/>
        <v>25.7336528695742</v>
      </c>
    </row>
    <row r="65" spans="1:9" x14ac:dyDescent="0.3">
      <c r="A65" s="1" t="s">
        <v>7</v>
      </c>
      <c r="B65" s="1" t="s">
        <v>8</v>
      </c>
      <c r="C65" s="1">
        <v>-6.3245599999999999E-3</v>
      </c>
      <c r="D65" s="1">
        <v>1.3697099999999999E-3</v>
      </c>
      <c r="E65" s="2">
        <v>3.8999999999999999E-6</v>
      </c>
      <c r="F65" s="1">
        <v>0.174812</v>
      </c>
      <c r="G65" s="1" t="s">
        <v>74</v>
      </c>
      <c r="I65" s="1">
        <f t="shared" si="0"/>
        <v>21.32079434370862</v>
      </c>
    </row>
    <row r="66" spans="1:9" x14ac:dyDescent="0.3">
      <c r="A66" s="1" t="s">
        <v>11</v>
      </c>
      <c r="B66" s="1" t="s">
        <v>8</v>
      </c>
      <c r="C66" s="1">
        <v>-8.2764299999999996E-3</v>
      </c>
      <c r="D66" s="1">
        <v>1.6281399999999999E-3</v>
      </c>
      <c r="E66" s="2">
        <v>3.7E-7</v>
      </c>
      <c r="F66" s="1">
        <v>0.116244</v>
      </c>
      <c r="G66" s="1" t="s">
        <v>75</v>
      </c>
      <c r="I66" s="1">
        <f t="shared" si="0"/>
        <v>25.840600403238334</v>
      </c>
    </row>
    <row r="67" spans="1:9" x14ac:dyDescent="0.3">
      <c r="A67" s="1" t="s">
        <v>7</v>
      </c>
      <c r="B67" s="1" t="s">
        <v>8</v>
      </c>
      <c r="C67" s="1">
        <v>6.3450199999999998E-3</v>
      </c>
      <c r="D67" s="1">
        <v>1.36601E-3</v>
      </c>
      <c r="E67" s="2">
        <v>3.4000000000000001E-6</v>
      </c>
      <c r="F67" s="1">
        <v>0.17702599999999999</v>
      </c>
      <c r="G67" s="1" t="s">
        <v>76</v>
      </c>
      <c r="I67" s="1">
        <f t="shared" ref="I67:I130" si="1">(C67*C67)/(D67*D67)</f>
        <v>21.57536906505813</v>
      </c>
    </row>
    <row r="68" spans="1:9" x14ac:dyDescent="0.3">
      <c r="A68" s="1" t="s">
        <v>13</v>
      </c>
      <c r="B68" s="1" t="s">
        <v>11</v>
      </c>
      <c r="C68" s="1">
        <v>-5.0390599999999997E-3</v>
      </c>
      <c r="D68" s="1">
        <v>1.0690000000000001E-3</v>
      </c>
      <c r="E68" s="2">
        <v>2.3999999999999999E-6</v>
      </c>
      <c r="F68" s="1">
        <v>0.382243</v>
      </c>
      <c r="G68" s="1" t="s">
        <v>77</v>
      </c>
      <c r="I68" s="1">
        <f t="shared" si="1"/>
        <v>22.219979228902631</v>
      </c>
    </row>
    <row r="69" spans="1:9" x14ac:dyDescent="0.3">
      <c r="A69" s="1" t="s">
        <v>11</v>
      </c>
      <c r="B69" s="1" t="s">
        <v>8</v>
      </c>
      <c r="C69" s="1">
        <v>5.1406200000000003E-3</v>
      </c>
      <c r="D69" s="1">
        <v>1.0403400000000001E-3</v>
      </c>
      <c r="E69" s="2">
        <v>7.8000000000000005E-7</v>
      </c>
      <c r="F69" s="1">
        <v>0.47128799999999998</v>
      </c>
      <c r="G69" s="1" t="s">
        <v>78</v>
      </c>
      <c r="I69" s="1">
        <f t="shared" si="1"/>
        <v>24.416331298426272</v>
      </c>
    </row>
    <row r="70" spans="1:9" x14ac:dyDescent="0.3">
      <c r="A70" s="1" t="s">
        <v>7</v>
      </c>
      <c r="B70" s="1" t="s">
        <v>8</v>
      </c>
      <c r="C70" s="1">
        <v>5.1354399999999998E-3</v>
      </c>
      <c r="D70" s="1">
        <v>1.1213200000000001E-3</v>
      </c>
      <c r="E70" s="2">
        <v>4.6999999999999999E-6</v>
      </c>
      <c r="F70" s="1">
        <v>0.31793199999999999</v>
      </c>
      <c r="G70" s="1" t="s">
        <v>79</v>
      </c>
      <c r="I70" s="1">
        <f t="shared" si="1"/>
        <v>20.974720498785224</v>
      </c>
    </row>
    <row r="71" spans="1:9" x14ac:dyDescent="0.3">
      <c r="A71" s="1" t="s">
        <v>13</v>
      </c>
      <c r="B71" s="1" t="s">
        <v>11</v>
      </c>
      <c r="C71" s="1">
        <v>5.2319200000000001E-3</v>
      </c>
      <c r="D71" s="1">
        <v>1.1519499999999999E-3</v>
      </c>
      <c r="E71" s="2">
        <v>5.5999999999999997E-6</v>
      </c>
      <c r="F71" s="1">
        <v>0.28780499999999998</v>
      </c>
      <c r="G71" s="1" t="s">
        <v>80</v>
      </c>
      <c r="I71" s="1">
        <f t="shared" si="1"/>
        <v>20.627895906001818</v>
      </c>
    </row>
    <row r="72" spans="1:9" x14ac:dyDescent="0.3">
      <c r="A72" s="1" t="s">
        <v>8</v>
      </c>
      <c r="B72" s="1" t="s">
        <v>7</v>
      </c>
      <c r="C72" s="1">
        <v>1.02942E-2</v>
      </c>
      <c r="D72" s="1">
        <v>1.7732799999999999E-3</v>
      </c>
      <c r="E72" s="2">
        <v>6.4000000000000002E-9</v>
      </c>
      <c r="F72" s="1">
        <v>9.4671000000000005E-2</v>
      </c>
      <c r="G72" s="1" t="s">
        <v>81</v>
      </c>
      <c r="I72" s="1">
        <f t="shared" si="1"/>
        <v>33.700052040317146</v>
      </c>
    </row>
    <row r="73" spans="1:9" x14ac:dyDescent="0.3">
      <c r="A73" s="1" t="s">
        <v>7</v>
      </c>
      <c r="B73" s="1" t="s">
        <v>11</v>
      </c>
      <c r="C73" s="1">
        <v>1.8367600000000001E-2</v>
      </c>
      <c r="D73" s="1">
        <v>4.0305000000000002E-3</v>
      </c>
      <c r="E73" s="2">
        <v>5.2000000000000002E-6</v>
      </c>
      <c r="F73" s="1">
        <v>2.2218000000000002E-2</v>
      </c>
      <c r="G73" s="1" t="s">
        <v>82</v>
      </c>
      <c r="I73" s="1">
        <f t="shared" si="1"/>
        <v>20.767631782229412</v>
      </c>
    </row>
    <row r="74" spans="1:9" x14ac:dyDescent="0.3">
      <c r="A74" s="1" t="s">
        <v>7</v>
      </c>
      <c r="B74" s="1" t="s">
        <v>8</v>
      </c>
      <c r="C74" s="1">
        <v>-6.6663299999999998E-3</v>
      </c>
      <c r="D74" s="1">
        <v>1.45002E-3</v>
      </c>
      <c r="E74" s="2">
        <v>4.3000000000000003E-6</v>
      </c>
      <c r="F74" s="1">
        <v>0.34010400000000002</v>
      </c>
      <c r="G74" s="1" t="s">
        <v>83</v>
      </c>
      <c r="I74" s="1">
        <f t="shared" si="1"/>
        <v>21.136137819002162</v>
      </c>
    </row>
    <row r="75" spans="1:9" x14ac:dyDescent="0.3">
      <c r="A75" s="1" t="s">
        <v>11</v>
      </c>
      <c r="B75" s="1" t="s">
        <v>13</v>
      </c>
      <c r="C75" s="1">
        <v>-5.0594400000000001E-3</v>
      </c>
      <c r="D75" s="1">
        <v>1.0564000000000001E-3</v>
      </c>
      <c r="E75" s="2">
        <v>1.7E-6</v>
      </c>
      <c r="F75" s="1">
        <v>0.59311899999999995</v>
      </c>
      <c r="G75" s="1" t="s">
        <v>84</v>
      </c>
      <c r="I75" s="1">
        <f t="shared" si="1"/>
        <v>22.937607388570498</v>
      </c>
    </row>
    <row r="76" spans="1:9" x14ac:dyDescent="0.3">
      <c r="A76" s="1" t="s">
        <v>13</v>
      </c>
      <c r="B76" s="1" t="s">
        <v>8</v>
      </c>
      <c r="C76" s="1">
        <v>-5.0113199999999997E-3</v>
      </c>
      <c r="D76" s="1">
        <v>1.0937399999999999E-3</v>
      </c>
      <c r="E76" s="2">
        <v>4.6E-6</v>
      </c>
      <c r="F76" s="1">
        <v>0.342719</v>
      </c>
      <c r="G76" s="1" t="s">
        <v>85</v>
      </c>
      <c r="I76" s="1">
        <f t="shared" si="1"/>
        <v>20.993076131080198</v>
      </c>
    </row>
    <row r="77" spans="1:9" x14ac:dyDescent="0.3">
      <c r="A77" s="1" t="s">
        <v>13</v>
      </c>
      <c r="B77" s="1" t="s">
        <v>7</v>
      </c>
      <c r="C77" s="1">
        <v>5.9382100000000002E-3</v>
      </c>
      <c r="D77" s="1">
        <v>1.10227E-3</v>
      </c>
      <c r="E77" s="2">
        <v>7.1999999999999996E-8</v>
      </c>
      <c r="F77" s="1">
        <v>0.663524</v>
      </c>
      <c r="G77" s="1" t="s">
        <v>86</v>
      </c>
      <c r="I77" s="1">
        <f t="shared" si="1"/>
        <v>29.022520649446292</v>
      </c>
    </row>
    <row r="78" spans="1:9" x14ac:dyDescent="0.3">
      <c r="A78" s="1" t="s">
        <v>11</v>
      </c>
      <c r="B78" s="1" t="s">
        <v>7</v>
      </c>
      <c r="C78" s="1">
        <v>9.3490199999999996E-3</v>
      </c>
      <c r="D78" s="1">
        <v>1.7264100000000001E-3</v>
      </c>
      <c r="E78" s="2">
        <v>6.1000000000000004E-8</v>
      </c>
      <c r="F78" s="1">
        <v>0.103001</v>
      </c>
      <c r="G78" s="1" t="s">
        <v>87</v>
      </c>
      <c r="I78" s="1">
        <f t="shared" si="1"/>
        <v>29.325423444211307</v>
      </c>
    </row>
    <row r="79" spans="1:9" x14ac:dyDescent="0.3">
      <c r="A79" s="1" t="s">
        <v>8</v>
      </c>
      <c r="B79" s="1" t="s">
        <v>7</v>
      </c>
      <c r="C79" s="1">
        <v>6.5780099999999996E-3</v>
      </c>
      <c r="D79" s="1">
        <v>1.3642999999999999E-3</v>
      </c>
      <c r="E79" s="2">
        <v>1.3999999999999999E-6</v>
      </c>
      <c r="F79" s="1">
        <v>0.176787</v>
      </c>
      <c r="G79" s="1" t="s">
        <v>88</v>
      </c>
      <c r="I79" s="1">
        <f t="shared" si="1"/>
        <v>23.247127657669498</v>
      </c>
    </row>
    <row r="80" spans="1:9" x14ac:dyDescent="0.3">
      <c r="A80" s="1" t="s">
        <v>8</v>
      </c>
      <c r="B80" s="1" t="s">
        <v>7</v>
      </c>
      <c r="C80" s="1">
        <v>-1.8323099999999998E-2</v>
      </c>
      <c r="D80" s="1">
        <v>4.1350099999999997E-3</v>
      </c>
      <c r="E80" s="2">
        <v>9.3999999999999998E-6</v>
      </c>
      <c r="F80" s="1">
        <v>0.983622</v>
      </c>
      <c r="G80" s="1" t="s">
        <v>89</v>
      </c>
      <c r="I80" s="1">
        <f t="shared" si="1"/>
        <v>19.635627074838315</v>
      </c>
    </row>
    <row r="81" spans="1:9" x14ac:dyDescent="0.3">
      <c r="A81" s="1" t="s">
        <v>11</v>
      </c>
      <c r="B81" s="1" t="s">
        <v>13</v>
      </c>
      <c r="C81" s="1">
        <v>-5.1487099999999999E-3</v>
      </c>
      <c r="D81" s="1">
        <v>1.05028E-3</v>
      </c>
      <c r="E81" s="2">
        <v>9.5000000000000001E-7</v>
      </c>
      <c r="F81" s="1">
        <v>0.48912899999999998</v>
      </c>
      <c r="G81" s="1" t="s">
        <v>90</v>
      </c>
      <c r="I81" s="1">
        <f t="shared" si="1"/>
        <v>24.031820471263647</v>
      </c>
    </row>
    <row r="82" spans="1:9" x14ac:dyDescent="0.3">
      <c r="A82" s="1" t="s">
        <v>8</v>
      </c>
      <c r="B82" s="1" t="s">
        <v>7</v>
      </c>
      <c r="C82" s="1">
        <v>8.4816600000000002E-3</v>
      </c>
      <c r="D82" s="1">
        <v>1.34633E-3</v>
      </c>
      <c r="E82" s="2">
        <v>3E-10</v>
      </c>
      <c r="F82" s="1">
        <v>0.18224899999999999</v>
      </c>
      <c r="G82" s="1" t="s">
        <v>91</v>
      </c>
      <c r="I82" s="1">
        <f t="shared" si="1"/>
        <v>39.687950454660829</v>
      </c>
    </row>
    <row r="83" spans="1:9" x14ac:dyDescent="0.3">
      <c r="A83" s="1" t="s">
        <v>11</v>
      </c>
      <c r="B83" s="1" t="s">
        <v>13</v>
      </c>
      <c r="C83" s="1">
        <v>-4.7808599999999996E-3</v>
      </c>
      <c r="D83" s="1">
        <v>1.04765E-3</v>
      </c>
      <c r="E83" s="2">
        <v>5.0000000000000004E-6</v>
      </c>
      <c r="F83" s="1">
        <v>0.57181599999999999</v>
      </c>
      <c r="G83" s="1" t="s">
        <v>92</v>
      </c>
      <c r="I83" s="1">
        <f t="shared" si="1"/>
        <v>20.824741436694328</v>
      </c>
    </row>
    <row r="84" spans="1:9" x14ac:dyDescent="0.3">
      <c r="A84" s="1" t="s">
        <v>7</v>
      </c>
      <c r="B84" s="1" t="s">
        <v>8</v>
      </c>
      <c r="C84" s="1">
        <v>-5.2931000000000002E-3</v>
      </c>
      <c r="D84" s="1">
        <v>1.1022499999999999E-3</v>
      </c>
      <c r="E84" s="2">
        <v>1.5999999999999999E-6</v>
      </c>
      <c r="F84" s="1">
        <v>0.66232000000000002</v>
      </c>
      <c r="G84" s="1" t="s">
        <v>93</v>
      </c>
      <c r="I84" s="1">
        <f t="shared" si="1"/>
        <v>23.060036107302533</v>
      </c>
    </row>
    <row r="85" spans="1:9" x14ac:dyDescent="0.3">
      <c r="A85" s="1" t="s">
        <v>13</v>
      </c>
      <c r="B85" s="1" t="s">
        <v>8</v>
      </c>
      <c r="C85" s="1">
        <v>-1.7491300000000001E-2</v>
      </c>
      <c r="D85" s="1">
        <v>3.9248599999999996E-3</v>
      </c>
      <c r="E85" s="2">
        <v>8.3000000000000002E-6</v>
      </c>
      <c r="F85" s="1">
        <v>1.8785E-2</v>
      </c>
      <c r="G85" s="1" t="s">
        <v>94</v>
      </c>
      <c r="I85" s="1">
        <f t="shared" si="1"/>
        <v>19.860758799117171</v>
      </c>
    </row>
    <row r="86" spans="1:9" x14ac:dyDescent="0.3">
      <c r="A86" s="1" t="s">
        <v>7</v>
      </c>
      <c r="B86" s="1" t="s">
        <v>8</v>
      </c>
      <c r="C86" s="1">
        <v>6.2944400000000001E-3</v>
      </c>
      <c r="D86" s="1">
        <v>1.30083E-3</v>
      </c>
      <c r="E86" s="2">
        <v>1.3E-6</v>
      </c>
      <c r="F86" s="1">
        <v>0.19962299999999999</v>
      </c>
      <c r="G86" s="1" t="s">
        <v>95</v>
      </c>
      <c r="I86" s="1">
        <f t="shared" si="1"/>
        <v>23.413864889560241</v>
      </c>
    </row>
    <row r="87" spans="1:9" x14ac:dyDescent="0.3">
      <c r="A87" s="1" t="s">
        <v>13</v>
      </c>
      <c r="B87" s="1" t="s">
        <v>7</v>
      </c>
      <c r="C87" s="1">
        <v>5.8230399999999998E-3</v>
      </c>
      <c r="D87" s="1">
        <v>1.2694200000000001E-3</v>
      </c>
      <c r="E87" s="2">
        <v>4.5000000000000001E-6</v>
      </c>
      <c r="F87" s="1">
        <v>0.215365</v>
      </c>
      <c r="G87" s="1" t="s">
        <v>96</v>
      </c>
      <c r="I87" s="1">
        <f t="shared" si="1"/>
        <v>21.042090005603058</v>
      </c>
    </row>
    <row r="88" spans="1:9" x14ac:dyDescent="0.3">
      <c r="A88" s="1" t="s">
        <v>13</v>
      </c>
      <c r="B88" s="1" t="s">
        <v>11</v>
      </c>
      <c r="C88" s="1">
        <v>5.6330199999999999E-3</v>
      </c>
      <c r="D88" s="1">
        <v>1.1717400000000001E-3</v>
      </c>
      <c r="E88" s="2">
        <v>1.5E-6</v>
      </c>
      <c r="F88" s="1">
        <v>0.27411400000000002</v>
      </c>
      <c r="G88" s="1" t="s">
        <v>97</v>
      </c>
      <c r="I88" s="1">
        <f t="shared" si="1"/>
        <v>23.111071160773427</v>
      </c>
    </row>
    <row r="89" spans="1:9" x14ac:dyDescent="0.3">
      <c r="A89" s="1" t="s">
        <v>7</v>
      </c>
      <c r="B89" s="1" t="s">
        <v>8</v>
      </c>
      <c r="C89" s="1">
        <v>-5.0631199999999999E-3</v>
      </c>
      <c r="D89" s="1">
        <v>1.1210599999999999E-3</v>
      </c>
      <c r="E89" s="2">
        <v>6.2999999999999998E-6</v>
      </c>
      <c r="F89" s="1">
        <v>0.68088599999999999</v>
      </c>
      <c r="G89" s="1" t="s">
        <v>98</v>
      </c>
      <c r="I89" s="1">
        <f t="shared" si="1"/>
        <v>20.397583858865026</v>
      </c>
    </row>
    <row r="90" spans="1:9" x14ac:dyDescent="0.3">
      <c r="A90" s="1" t="s">
        <v>8</v>
      </c>
      <c r="B90" s="1" t="s">
        <v>13</v>
      </c>
      <c r="C90" s="1">
        <v>1.6118299999999999E-2</v>
      </c>
      <c r="D90" s="1">
        <v>3.6064299999999999E-3</v>
      </c>
      <c r="E90" s="2">
        <v>7.7999999999999999E-6</v>
      </c>
      <c r="F90" s="1">
        <v>2.2860999999999999E-2</v>
      </c>
      <c r="G90" s="1" t="s">
        <v>99</v>
      </c>
      <c r="I90" s="1">
        <f t="shared" si="1"/>
        <v>19.974846722845591</v>
      </c>
    </row>
    <row r="91" spans="1:9" x14ac:dyDescent="0.3">
      <c r="A91" s="1" t="s">
        <v>8</v>
      </c>
      <c r="B91" s="1" t="s">
        <v>7</v>
      </c>
      <c r="C91" s="1">
        <v>-6.5482300000000004E-3</v>
      </c>
      <c r="D91" s="1">
        <v>1.44739E-3</v>
      </c>
      <c r="E91" s="2">
        <v>6.1E-6</v>
      </c>
      <c r="F91" s="1">
        <v>0.84833099999999995</v>
      </c>
      <c r="G91" s="1" t="s">
        <v>100</v>
      </c>
      <c r="I91" s="1">
        <f t="shared" si="1"/>
        <v>20.468061574542432</v>
      </c>
    </row>
    <row r="92" spans="1:9" x14ac:dyDescent="0.3">
      <c r="A92" s="1" t="s">
        <v>7</v>
      </c>
      <c r="B92" s="1" t="s">
        <v>8</v>
      </c>
      <c r="C92" s="1">
        <v>5.3394699999999998E-3</v>
      </c>
      <c r="D92" s="1">
        <v>1.2015000000000001E-3</v>
      </c>
      <c r="E92" s="2">
        <v>8.8000000000000004E-6</v>
      </c>
      <c r="F92" s="1">
        <v>0.24839600000000001</v>
      </c>
      <c r="G92" s="1" t="s">
        <v>101</v>
      </c>
      <c r="I92" s="1">
        <f t="shared" si="1"/>
        <v>19.749165589690648</v>
      </c>
    </row>
    <row r="93" spans="1:9" x14ac:dyDescent="0.3">
      <c r="A93" s="1" t="s">
        <v>13</v>
      </c>
      <c r="B93" s="1" t="s">
        <v>7</v>
      </c>
      <c r="C93" s="1">
        <v>-8.6882000000000001E-3</v>
      </c>
      <c r="D93" s="1">
        <v>1.9565300000000002E-3</v>
      </c>
      <c r="E93" s="2">
        <v>9.0000000000000002E-6</v>
      </c>
      <c r="F93" s="1">
        <v>7.6744999999999994E-2</v>
      </c>
      <c r="G93" s="1" t="s">
        <v>102</v>
      </c>
      <c r="I93" s="1">
        <f t="shared" si="1"/>
        <v>19.719077620257202</v>
      </c>
    </row>
    <row r="94" spans="1:9" x14ac:dyDescent="0.3">
      <c r="A94" s="1" t="s">
        <v>11</v>
      </c>
      <c r="B94" s="1" t="s">
        <v>13</v>
      </c>
      <c r="C94" s="1">
        <v>-8.6631199999999998E-3</v>
      </c>
      <c r="D94" s="1">
        <v>1.9452899999999999E-3</v>
      </c>
      <c r="E94" s="2">
        <v>8.4999999999999999E-6</v>
      </c>
      <c r="F94" s="1">
        <v>7.9922999999999994E-2</v>
      </c>
      <c r="G94" s="1" t="s">
        <v>103</v>
      </c>
      <c r="I94" s="1">
        <f t="shared" si="1"/>
        <v>19.832613661026876</v>
      </c>
    </row>
    <row r="95" spans="1:9" x14ac:dyDescent="0.3">
      <c r="A95" s="1" t="s">
        <v>13</v>
      </c>
      <c r="B95" s="1" t="s">
        <v>8</v>
      </c>
      <c r="C95" s="1">
        <v>-8.8081700000000006E-3</v>
      </c>
      <c r="D95" s="1">
        <v>1.9020199999999999E-3</v>
      </c>
      <c r="E95" s="2">
        <v>3.5999999999999998E-6</v>
      </c>
      <c r="F95" s="1">
        <v>8.4995000000000001E-2</v>
      </c>
      <c r="G95" s="1" t="s">
        <v>104</v>
      </c>
      <c r="I95" s="1">
        <f t="shared" si="1"/>
        <v>21.445748939834868</v>
      </c>
    </row>
    <row r="96" spans="1:9" x14ac:dyDescent="0.3">
      <c r="A96" s="1" t="s">
        <v>11</v>
      </c>
      <c r="B96" s="1" t="s">
        <v>13</v>
      </c>
      <c r="C96" s="1">
        <v>5.0903600000000004E-3</v>
      </c>
      <c r="D96" s="1">
        <v>1.0616200000000001E-3</v>
      </c>
      <c r="E96" s="2">
        <v>1.5999999999999999E-6</v>
      </c>
      <c r="F96" s="1">
        <v>0.60452600000000001</v>
      </c>
      <c r="G96" s="1" t="s">
        <v>105</v>
      </c>
      <c r="I96" s="1">
        <f t="shared" si="1"/>
        <v>22.99105031034329</v>
      </c>
    </row>
    <row r="97" spans="1:9" x14ac:dyDescent="0.3">
      <c r="A97" s="1" t="s">
        <v>7</v>
      </c>
      <c r="B97" s="1" t="s">
        <v>8</v>
      </c>
      <c r="C97" s="1">
        <v>6.3253099999999998E-3</v>
      </c>
      <c r="D97" s="1">
        <v>1.16092E-3</v>
      </c>
      <c r="E97" s="2">
        <v>5.1E-8</v>
      </c>
      <c r="F97" s="1">
        <v>0.285387</v>
      </c>
      <c r="G97" s="1" t="s">
        <v>106</v>
      </c>
      <c r="I97" s="1">
        <f t="shared" si="1"/>
        <v>29.686503119193038</v>
      </c>
    </row>
    <row r="98" spans="1:9" x14ac:dyDescent="0.3">
      <c r="A98" s="1" t="s">
        <v>7</v>
      </c>
      <c r="B98" s="1" t="s">
        <v>13</v>
      </c>
      <c r="C98" s="1">
        <v>5.3170700000000001E-3</v>
      </c>
      <c r="D98" s="1">
        <v>1.1429299999999999E-3</v>
      </c>
      <c r="E98" s="2">
        <v>3.3000000000000002E-6</v>
      </c>
      <c r="F98" s="1">
        <v>0.29410999999999998</v>
      </c>
      <c r="G98" s="1" t="s">
        <v>107</v>
      </c>
      <c r="I98" s="1">
        <f t="shared" si="1"/>
        <v>21.642403565903336</v>
      </c>
    </row>
    <row r="99" spans="1:9" x14ac:dyDescent="0.3">
      <c r="A99" s="1" t="s">
        <v>8</v>
      </c>
      <c r="B99" s="1" t="s">
        <v>7</v>
      </c>
      <c r="C99" s="1">
        <v>-1.1600900000000001E-2</v>
      </c>
      <c r="D99" s="1">
        <v>2.58195E-3</v>
      </c>
      <c r="E99" s="2">
        <v>6.9999999999999999E-6</v>
      </c>
      <c r="F99" s="1">
        <v>4.5766000000000001E-2</v>
      </c>
      <c r="G99" s="1" t="s">
        <v>108</v>
      </c>
      <c r="I99" s="1">
        <f t="shared" si="1"/>
        <v>20.187740370546965</v>
      </c>
    </row>
    <row r="100" spans="1:9" x14ac:dyDescent="0.3">
      <c r="A100" s="1" t="s">
        <v>11</v>
      </c>
      <c r="B100" s="1" t="s">
        <v>13</v>
      </c>
      <c r="C100" s="1">
        <v>-5.0220200000000003E-3</v>
      </c>
      <c r="D100" s="1">
        <v>1.11864E-3</v>
      </c>
      <c r="E100" s="2">
        <v>7.0999999999999998E-6</v>
      </c>
      <c r="F100" s="1">
        <v>0.31914300000000001</v>
      </c>
      <c r="G100" s="1" t="s">
        <v>109</v>
      </c>
      <c r="I100" s="1">
        <f t="shared" si="1"/>
        <v>20.154692967902832</v>
      </c>
    </row>
    <row r="101" spans="1:9" x14ac:dyDescent="0.3">
      <c r="A101" s="1" t="s">
        <v>13</v>
      </c>
      <c r="B101" s="1" t="s">
        <v>11</v>
      </c>
      <c r="C101" s="1">
        <v>7.64031E-3</v>
      </c>
      <c r="D101" s="1">
        <v>1.3059E-3</v>
      </c>
      <c r="E101" s="2">
        <v>4.9E-9</v>
      </c>
      <c r="F101" s="1">
        <v>0.19708300000000001</v>
      </c>
      <c r="G101" s="1" t="s">
        <v>110</v>
      </c>
      <c r="I101" s="1">
        <f t="shared" si="1"/>
        <v>34.229623044625598</v>
      </c>
    </row>
    <row r="102" spans="1:9" x14ac:dyDescent="0.3">
      <c r="A102" s="1" t="s">
        <v>7</v>
      </c>
      <c r="B102" s="1" t="s">
        <v>8</v>
      </c>
      <c r="C102" s="1">
        <v>-5.1447300000000001E-3</v>
      </c>
      <c r="D102" s="1">
        <v>1.04411E-3</v>
      </c>
      <c r="E102" s="2">
        <v>8.2999999999999999E-7</v>
      </c>
      <c r="F102" s="1">
        <v>0.49416700000000002</v>
      </c>
      <c r="G102" s="1" t="s">
        <v>111</v>
      </c>
      <c r="I102" s="1">
        <f t="shared" si="1"/>
        <v>24.279104511089393</v>
      </c>
    </row>
    <row r="103" spans="1:9" x14ac:dyDescent="0.3">
      <c r="A103" s="1" t="s">
        <v>7</v>
      </c>
      <c r="B103" s="1" t="s">
        <v>13</v>
      </c>
      <c r="C103" s="1">
        <v>-4.82418E-3</v>
      </c>
      <c r="D103" s="1">
        <v>1.0903600000000001E-3</v>
      </c>
      <c r="E103" s="2">
        <v>9.7000000000000003E-6</v>
      </c>
      <c r="F103" s="1">
        <v>0.37510399999999999</v>
      </c>
      <c r="G103" s="1" t="s">
        <v>112</v>
      </c>
      <c r="I103" s="1">
        <f t="shared" si="1"/>
        <v>19.57524407364647</v>
      </c>
    </row>
    <row r="104" spans="1:9" x14ac:dyDescent="0.3">
      <c r="A104" s="1" t="s">
        <v>7</v>
      </c>
      <c r="B104" s="1" t="s">
        <v>8</v>
      </c>
      <c r="C104" s="1">
        <v>5.8584600000000002E-3</v>
      </c>
      <c r="D104" s="1">
        <v>1.04305E-3</v>
      </c>
      <c r="E104" s="2">
        <v>1.9000000000000001E-8</v>
      </c>
      <c r="F104" s="1">
        <v>0.51580199999999998</v>
      </c>
      <c r="G104" s="1" t="s">
        <v>113</v>
      </c>
      <c r="I104" s="1">
        <f t="shared" si="1"/>
        <v>31.5468995707194</v>
      </c>
    </row>
    <row r="105" spans="1:9" x14ac:dyDescent="0.3">
      <c r="A105" s="1" t="s">
        <v>11</v>
      </c>
      <c r="B105" s="1" t="s">
        <v>13</v>
      </c>
      <c r="C105" s="1">
        <v>5.3872700000000004E-3</v>
      </c>
      <c r="D105" s="1">
        <v>1.14558E-3</v>
      </c>
      <c r="E105" s="2">
        <v>2.6000000000000001E-6</v>
      </c>
      <c r="F105" s="1">
        <v>0.29096499999999997</v>
      </c>
      <c r="G105" s="1" t="s">
        <v>114</v>
      </c>
      <c r="I105" s="1">
        <f t="shared" si="1"/>
        <v>22.114984451913735</v>
      </c>
    </row>
    <row r="106" spans="1:9" x14ac:dyDescent="0.3">
      <c r="A106" s="1" t="s">
        <v>11</v>
      </c>
      <c r="B106" s="1" t="s">
        <v>13</v>
      </c>
      <c r="C106" s="1">
        <v>5.5791399999999998E-3</v>
      </c>
      <c r="D106" s="1">
        <v>1.03995E-3</v>
      </c>
      <c r="E106" s="2">
        <v>8.0999999999999997E-8</v>
      </c>
      <c r="F106" s="1">
        <v>0.48324099999999998</v>
      </c>
      <c r="G106" s="1" t="s">
        <v>115</v>
      </c>
      <c r="I106" s="1">
        <f t="shared" si="1"/>
        <v>28.781246595130156</v>
      </c>
    </row>
    <row r="107" spans="1:9" x14ac:dyDescent="0.3">
      <c r="A107" s="1" t="s">
        <v>7</v>
      </c>
      <c r="B107" s="1" t="s">
        <v>13</v>
      </c>
      <c r="C107" s="1">
        <v>-1.0892799999999999E-2</v>
      </c>
      <c r="D107" s="1">
        <v>2.3908900000000001E-3</v>
      </c>
      <c r="E107" s="2">
        <v>5.2000000000000002E-6</v>
      </c>
      <c r="F107" s="1">
        <v>4.99E-2</v>
      </c>
      <c r="G107" s="1" t="s">
        <v>116</v>
      </c>
      <c r="I107" s="1">
        <f t="shared" si="1"/>
        <v>20.756774553710972</v>
      </c>
    </row>
    <row r="108" spans="1:9" x14ac:dyDescent="0.3">
      <c r="A108" s="1" t="s">
        <v>13</v>
      </c>
      <c r="B108" s="1" t="s">
        <v>11</v>
      </c>
      <c r="C108" s="1">
        <v>-5.8570699999999998E-3</v>
      </c>
      <c r="D108" s="1">
        <v>1.1696600000000001E-3</v>
      </c>
      <c r="E108" s="2">
        <v>5.5000000000000003E-7</v>
      </c>
      <c r="F108" s="1">
        <v>0.27100999999999997</v>
      </c>
      <c r="G108" s="1" t="s">
        <v>117</v>
      </c>
      <c r="I108" s="1">
        <f t="shared" si="1"/>
        <v>25.075035272327106</v>
      </c>
    </row>
    <row r="109" spans="1:9" x14ac:dyDescent="0.3">
      <c r="A109" s="1" t="s">
        <v>7</v>
      </c>
      <c r="B109" s="1" t="s">
        <v>11</v>
      </c>
      <c r="C109" s="1">
        <v>5.1207199999999996E-3</v>
      </c>
      <c r="D109" s="1">
        <v>1.14058E-3</v>
      </c>
      <c r="E109" s="2">
        <v>7.0999999999999998E-6</v>
      </c>
      <c r="F109" s="1">
        <v>0.30274499999999999</v>
      </c>
      <c r="G109" s="1" t="s">
        <v>118</v>
      </c>
      <c r="I109" s="1">
        <f t="shared" si="1"/>
        <v>20.156287982914833</v>
      </c>
    </row>
    <row r="110" spans="1:9" x14ac:dyDescent="0.3">
      <c r="A110" s="1" t="s">
        <v>11</v>
      </c>
      <c r="B110" s="1" t="s">
        <v>13</v>
      </c>
      <c r="C110" s="1">
        <v>5.0837599999999997E-3</v>
      </c>
      <c r="D110" s="1">
        <v>1.0473399999999999E-3</v>
      </c>
      <c r="E110" s="2">
        <v>1.1999999999999999E-6</v>
      </c>
      <c r="F110" s="1">
        <v>0.44303399999999998</v>
      </c>
      <c r="G110" s="1" t="s">
        <v>119</v>
      </c>
      <c r="I110" s="1">
        <f t="shared" si="1"/>
        <v>23.56105312632759</v>
      </c>
    </row>
    <row r="111" spans="1:9" x14ac:dyDescent="0.3">
      <c r="A111" s="1" t="s">
        <v>7</v>
      </c>
      <c r="B111" s="1" t="s">
        <v>8</v>
      </c>
      <c r="C111" s="1">
        <v>4.9499000000000001E-3</v>
      </c>
      <c r="D111" s="1">
        <v>1.0924299999999999E-3</v>
      </c>
      <c r="E111" s="2">
        <v>5.9000000000000003E-6</v>
      </c>
      <c r="F111" s="1">
        <v>0.350659</v>
      </c>
      <c r="G111" s="1" t="s">
        <v>120</v>
      </c>
      <c r="I111" s="1">
        <f t="shared" si="1"/>
        <v>20.530787797720304</v>
      </c>
    </row>
    <row r="112" spans="1:9" x14ac:dyDescent="0.3">
      <c r="A112" s="1" t="s">
        <v>13</v>
      </c>
      <c r="B112" s="1" t="s">
        <v>11</v>
      </c>
      <c r="C112" s="1">
        <v>-6.5854700000000004E-3</v>
      </c>
      <c r="D112" s="1">
        <v>1.2346E-3</v>
      </c>
      <c r="E112" s="2">
        <v>9.5999999999999999E-8</v>
      </c>
      <c r="F112" s="1">
        <v>0.23225499999999999</v>
      </c>
      <c r="G112" s="1" t="s">
        <v>121</v>
      </c>
      <c r="I112" s="1">
        <f t="shared" si="1"/>
        <v>28.452537609632881</v>
      </c>
    </row>
    <row r="113" spans="1:9" x14ac:dyDescent="0.3">
      <c r="A113" s="1" t="s">
        <v>7</v>
      </c>
      <c r="B113" s="1" t="s">
        <v>8</v>
      </c>
      <c r="C113" s="1">
        <v>-5.0484299999999996E-3</v>
      </c>
      <c r="D113" s="1">
        <v>1.0531099999999999E-3</v>
      </c>
      <c r="E113" s="2">
        <v>1.5999999999999999E-6</v>
      </c>
      <c r="F113" s="1">
        <v>0.58279499999999995</v>
      </c>
      <c r="G113" s="1" t="s">
        <v>122</v>
      </c>
      <c r="I113" s="1">
        <f t="shared" si="1"/>
        <v>22.980803234781568</v>
      </c>
    </row>
    <row r="114" spans="1:9" x14ac:dyDescent="0.3">
      <c r="A114" s="1" t="s">
        <v>8</v>
      </c>
      <c r="B114" s="1" t="s">
        <v>13</v>
      </c>
      <c r="C114" s="1">
        <v>2.0509300000000001E-2</v>
      </c>
      <c r="D114" s="1">
        <v>4.5967899999999999E-3</v>
      </c>
      <c r="E114" s="2">
        <v>8.1000000000000004E-6</v>
      </c>
      <c r="F114" s="1">
        <v>1.3814999999999999E-2</v>
      </c>
      <c r="G114" s="1" t="s">
        <v>123</v>
      </c>
      <c r="I114" s="1">
        <f t="shared" si="1"/>
        <v>19.906382640112025</v>
      </c>
    </row>
    <row r="115" spans="1:9" x14ac:dyDescent="0.3">
      <c r="A115" s="1" t="s">
        <v>13</v>
      </c>
      <c r="B115" s="1" t="s">
        <v>7</v>
      </c>
      <c r="C115" s="1">
        <v>-5.7323900000000004E-3</v>
      </c>
      <c r="D115" s="1">
        <v>1.05744E-3</v>
      </c>
      <c r="E115" s="2">
        <v>5.8999999999999999E-8</v>
      </c>
      <c r="F115" s="1">
        <v>0.46145799999999998</v>
      </c>
      <c r="G115" s="1" t="s">
        <v>124</v>
      </c>
      <c r="I115" s="1">
        <f t="shared" si="1"/>
        <v>29.387320563830528</v>
      </c>
    </row>
    <row r="116" spans="1:9" x14ac:dyDescent="0.3">
      <c r="A116" s="1" t="s">
        <v>8</v>
      </c>
      <c r="B116" s="1" t="s">
        <v>7</v>
      </c>
      <c r="C116" s="1">
        <v>-4.6119799999999999E-3</v>
      </c>
      <c r="D116" s="1">
        <v>1.04367E-3</v>
      </c>
      <c r="E116" s="2">
        <v>9.9000000000000001E-6</v>
      </c>
      <c r="F116" s="1">
        <v>0.44740099999999999</v>
      </c>
      <c r="G116" s="1" t="s">
        <v>125</v>
      </c>
      <c r="I116" s="1">
        <f t="shared" si="1"/>
        <v>19.527580222805042</v>
      </c>
    </row>
    <row r="117" spans="1:9" x14ac:dyDescent="0.3">
      <c r="A117" s="1" t="s">
        <v>13</v>
      </c>
      <c r="B117" s="1" t="s">
        <v>11</v>
      </c>
      <c r="C117" s="1">
        <v>-6.0259800000000002E-3</v>
      </c>
      <c r="D117" s="1">
        <v>1.2020799999999999E-3</v>
      </c>
      <c r="E117" s="2">
        <v>5.4000000000000002E-7</v>
      </c>
      <c r="F117" s="1">
        <v>0.24799199999999999</v>
      </c>
      <c r="G117" s="1" t="s">
        <v>126</v>
      </c>
      <c r="I117" s="1">
        <f t="shared" si="1"/>
        <v>25.129776662385851</v>
      </c>
    </row>
    <row r="118" spans="1:9" x14ac:dyDescent="0.3">
      <c r="A118" s="1" t="s">
        <v>13</v>
      </c>
      <c r="B118" s="1" t="s">
        <v>11</v>
      </c>
      <c r="C118" s="1">
        <v>-1.0144800000000001E-2</v>
      </c>
      <c r="D118" s="1">
        <v>2.1401300000000001E-3</v>
      </c>
      <c r="E118" s="2">
        <v>2.0999999999999998E-6</v>
      </c>
      <c r="F118" s="1">
        <v>6.3461000000000004E-2</v>
      </c>
      <c r="G118" s="1" t="s">
        <v>127</v>
      </c>
      <c r="I118" s="1">
        <f t="shared" si="1"/>
        <v>22.470186096757274</v>
      </c>
    </row>
    <row r="119" spans="1:9" x14ac:dyDescent="0.3">
      <c r="A119" s="1" t="s">
        <v>7</v>
      </c>
      <c r="B119" s="1" t="s">
        <v>8</v>
      </c>
      <c r="C119" s="1">
        <v>6.42152E-3</v>
      </c>
      <c r="D119" s="1">
        <v>1.2295699999999999E-3</v>
      </c>
      <c r="E119" s="2">
        <v>1.8E-7</v>
      </c>
      <c r="F119" s="1">
        <v>0.234315</v>
      </c>
      <c r="G119" s="1" t="s">
        <v>128</v>
      </c>
      <c r="I119" s="1">
        <f t="shared" si="1"/>
        <v>27.275276525024484</v>
      </c>
    </row>
    <row r="120" spans="1:9" x14ac:dyDescent="0.3">
      <c r="A120" s="1" t="s">
        <v>8</v>
      </c>
      <c r="B120" s="1" t="s">
        <v>7</v>
      </c>
      <c r="C120" s="1">
        <v>-5.7731800000000002E-3</v>
      </c>
      <c r="D120" s="1">
        <v>1.1203599999999999E-3</v>
      </c>
      <c r="E120" s="2">
        <v>2.6E-7</v>
      </c>
      <c r="F120" s="1">
        <v>0.31456000000000001</v>
      </c>
      <c r="G120" s="1" t="s">
        <v>129</v>
      </c>
      <c r="I120" s="1">
        <f t="shared" si="1"/>
        <v>26.553086306060912</v>
      </c>
    </row>
    <row r="121" spans="1:9" x14ac:dyDescent="0.3">
      <c r="A121" s="1" t="s">
        <v>11</v>
      </c>
      <c r="B121" s="1" t="s">
        <v>13</v>
      </c>
      <c r="C121" s="1">
        <v>7.4787999999999999E-3</v>
      </c>
      <c r="D121" s="1">
        <v>1.5259200000000001E-3</v>
      </c>
      <c r="E121" s="2">
        <v>9.5000000000000001E-7</v>
      </c>
      <c r="F121" s="1">
        <v>0.13398199999999999</v>
      </c>
      <c r="G121" s="1" t="s">
        <v>130</v>
      </c>
      <c r="I121" s="1">
        <f t="shared" si="1"/>
        <v>24.021510239381684</v>
      </c>
    </row>
    <row r="122" spans="1:9" x14ac:dyDescent="0.3">
      <c r="A122" s="1" t="s">
        <v>13</v>
      </c>
      <c r="B122" s="1" t="s">
        <v>7</v>
      </c>
      <c r="C122" s="1">
        <v>-6.3741500000000003E-3</v>
      </c>
      <c r="D122" s="1">
        <v>1.0440499999999999E-3</v>
      </c>
      <c r="E122" s="2">
        <v>1.0000000000000001E-9</v>
      </c>
      <c r="F122" s="1">
        <v>0.46930500000000003</v>
      </c>
      <c r="G122" s="1" t="s">
        <v>131</v>
      </c>
      <c r="I122" s="1">
        <f t="shared" si="1"/>
        <v>37.273653462124777</v>
      </c>
    </row>
    <row r="123" spans="1:9" x14ac:dyDescent="0.3">
      <c r="A123" s="1" t="s">
        <v>13</v>
      </c>
      <c r="B123" s="1" t="s">
        <v>11</v>
      </c>
      <c r="C123" s="1">
        <v>-7.1462100000000001E-3</v>
      </c>
      <c r="D123" s="1">
        <v>1.48296E-3</v>
      </c>
      <c r="E123" s="2">
        <v>1.3999999999999999E-6</v>
      </c>
      <c r="F123" s="1">
        <v>0.144647</v>
      </c>
      <c r="G123" s="1" t="s">
        <v>132</v>
      </c>
      <c r="I123" s="1">
        <f t="shared" si="1"/>
        <v>23.221628599498491</v>
      </c>
    </row>
    <row r="124" spans="1:9" x14ac:dyDescent="0.3">
      <c r="A124" s="1" t="s">
        <v>11</v>
      </c>
      <c r="B124" s="1" t="s">
        <v>7</v>
      </c>
      <c r="C124" s="1">
        <v>1.4456800000000001E-2</v>
      </c>
      <c r="D124" s="1">
        <v>3.2392699999999998E-3</v>
      </c>
      <c r="E124" s="2">
        <v>8.1000000000000004E-6</v>
      </c>
      <c r="F124" s="1">
        <v>2.7385E-2</v>
      </c>
      <c r="G124" s="1" t="s">
        <v>133</v>
      </c>
      <c r="I124" s="1">
        <f t="shared" si="1"/>
        <v>19.918198128145256</v>
      </c>
    </row>
    <row r="125" spans="1:9" x14ac:dyDescent="0.3">
      <c r="A125" s="1" t="s">
        <v>7</v>
      </c>
      <c r="B125" s="1" t="s">
        <v>8</v>
      </c>
      <c r="C125" s="1">
        <v>-5.1875899999999997E-3</v>
      </c>
      <c r="D125" s="1">
        <v>1.0591800000000001E-3</v>
      </c>
      <c r="E125" s="2">
        <v>9.7000000000000003E-7</v>
      </c>
      <c r="F125" s="1">
        <v>0.41375099999999998</v>
      </c>
      <c r="G125" s="1" t="s">
        <v>134</v>
      </c>
      <c r="I125" s="1">
        <f t="shared" si="1"/>
        <v>23.987873262311513</v>
      </c>
    </row>
    <row r="126" spans="1:9" x14ac:dyDescent="0.3">
      <c r="A126" s="1" t="s">
        <v>7</v>
      </c>
      <c r="B126" s="1" t="s">
        <v>8</v>
      </c>
      <c r="C126" s="1">
        <v>4.8730300000000004E-3</v>
      </c>
      <c r="D126" s="1">
        <v>1.04422E-3</v>
      </c>
      <c r="E126" s="2">
        <v>3.1E-6</v>
      </c>
      <c r="F126" s="1">
        <v>0.521065</v>
      </c>
      <c r="G126" s="1" t="s">
        <v>135</v>
      </c>
      <c r="I126" s="1">
        <f t="shared" si="1"/>
        <v>21.777807571424479</v>
      </c>
    </row>
    <row r="127" spans="1:9" x14ac:dyDescent="0.3">
      <c r="A127" s="1" t="s">
        <v>13</v>
      </c>
      <c r="B127" s="1" t="s">
        <v>11</v>
      </c>
      <c r="C127" s="1">
        <v>-6.21617E-3</v>
      </c>
      <c r="D127" s="1">
        <v>1.1972700000000001E-3</v>
      </c>
      <c r="E127" s="2">
        <v>2.1E-7</v>
      </c>
      <c r="F127" s="1">
        <v>0.254909</v>
      </c>
      <c r="G127" s="1" t="s">
        <v>136</v>
      </c>
      <c r="I127" s="1">
        <f t="shared" si="1"/>
        <v>26.956379698250469</v>
      </c>
    </row>
    <row r="128" spans="1:9" x14ac:dyDescent="0.3">
      <c r="A128" s="1" t="s">
        <v>7</v>
      </c>
      <c r="B128" s="1" t="s">
        <v>8</v>
      </c>
      <c r="C128" s="1">
        <v>1.6070500000000001E-2</v>
      </c>
      <c r="D128" s="1">
        <v>3.4914E-3</v>
      </c>
      <c r="E128" s="2">
        <v>4.1999999999999996E-6</v>
      </c>
      <c r="F128" s="1">
        <v>2.4590999999999998E-2</v>
      </c>
      <c r="G128" s="1" t="s">
        <v>137</v>
      </c>
      <c r="I128" s="1">
        <f t="shared" si="1"/>
        <v>21.186516866167832</v>
      </c>
    </row>
    <row r="129" spans="1:9" x14ac:dyDescent="0.3">
      <c r="A129" s="1" t="s">
        <v>11</v>
      </c>
      <c r="B129" s="1" t="s">
        <v>13</v>
      </c>
      <c r="C129" s="1">
        <v>-5.33052E-3</v>
      </c>
      <c r="D129" s="1">
        <v>1.0440899999999999E-3</v>
      </c>
      <c r="E129" s="2">
        <v>3.3000000000000002E-7</v>
      </c>
      <c r="F129" s="1">
        <v>0.53735500000000003</v>
      </c>
      <c r="G129" s="1" t="s">
        <v>138</v>
      </c>
      <c r="I129" s="1">
        <f t="shared" si="1"/>
        <v>26.065333250618707</v>
      </c>
    </row>
    <row r="130" spans="1:9" x14ac:dyDescent="0.3">
      <c r="A130" s="1" t="s">
        <v>7</v>
      </c>
      <c r="B130" s="1" t="s">
        <v>8</v>
      </c>
      <c r="C130" s="1">
        <v>-2.4032999999999999E-2</v>
      </c>
      <c r="D130" s="1">
        <v>5.3852199999999996E-3</v>
      </c>
      <c r="E130" s="2">
        <v>8.1000000000000004E-6</v>
      </c>
      <c r="F130" s="1">
        <v>9.6240000000000006E-3</v>
      </c>
      <c r="G130" s="1" t="s">
        <v>139</v>
      </c>
      <c r="I130" s="1">
        <f t="shared" si="1"/>
        <v>19.916318957795227</v>
      </c>
    </row>
    <row r="131" spans="1:9" x14ac:dyDescent="0.3">
      <c r="A131" s="1" t="s">
        <v>7</v>
      </c>
      <c r="B131" s="1" t="s">
        <v>13</v>
      </c>
      <c r="C131" s="1">
        <v>-4.9712300000000001E-3</v>
      </c>
      <c r="D131" s="1">
        <v>1.0621599999999999E-3</v>
      </c>
      <c r="E131" s="2">
        <v>2.9000000000000002E-6</v>
      </c>
      <c r="F131" s="1">
        <v>0.60258999999999996</v>
      </c>
      <c r="G131" s="1" t="s">
        <v>140</v>
      </c>
      <c r="I131" s="1">
        <f t="shared" ref="I131:I190" si="2">(C131*C131)/(D131*D131)</f>
        <v>21.905230580262611</v>
      </c>
    </row>
    <row r="132" spans="1:9" x14ac:dyDescent="0.3">
      <c r="A132" s="1" t="s">
        <v>7</v>
      </c>
      <c r="B132" s="1" t="s">
        <v>11</v>
      </c>
      <c r="C132" s="1">
        <v>5.83061E-3</v>
      </c>
      <c r="D132" s="1">
        <v>1.1998099999999999E-3</v>
      </c>
      <c r="E132" s="2">
        <v>1.1999999999999999E-6</v>
      </c>
      <c r="F132" s="1">
        <v>0.25320199999999998</v>
      </c>
      <c r="G132" s="1" t="s">
        <v>141</v>
      </c>
      <c r="I132" s="1">
        <f t="shared" si="2"/>
        <v>23.61582009272999</v>
      </c>
    </row>
    <row r="133" spans="1:9" x14ac:dyDescent="0.3">
      <c r="A133" s="1" t="s">
        <v>7</v>
      </c>
      <c r="B133" s="1" t="s">
        <v>11</v>
      </c>
      <c r="C133" s="1">
        <v>-8.3158099999999999E-3</v>
      </c>
      <c r="D133" s="1">
        <v>1.8345499999999999E-3</v>
      </c>
      <c r="E133" s="2">
        <v>5.8000000000000004E-6</v>
      </c>
      <c r="F133" s="1">
        <v>8.9816000000000007E-2</v>
      </c>
      <c r="G133" s="1" t="s">
        <v>142</v>
      </c>
      <c r="I133" s="1">
        <f t="shared" si="2"/>
        <v>20.547075199907912</v>
      </c>
    </row>
    <row r="134" spans="1:9" x14ac:dyDescent="0.3">
      <c r="A134" s="1" t="s">
        <v>11</v>
      </c>
      <c r="B134" s="1" t="s">
        <v>8</v>
      </c>
      <c r="C134" s="1">
        <v>-1.9680099999999999E-2</v>
      </c>
      <c r="D134" s="1">
        <v>4.0596399999999998E-3</v>
      </c>
      <c r="E134" s="2">
        <v>1.1999999999999999E-6</v>
      </c>
      <c r="F134" s="1">
        <v>1.762E-2</v>
      </c>
      <c r="G134" s="1" t="s">
        <v>143</v>
      </c>
      <c r="I134" s="1">
        <f t="shared" si="2"/>
        <v>23.50063275097525</v>
      </c>
    </row>
    <row r="135" spans="1:9" x14ac:dyDescent="0.3">
      <c r="A135" s="1" t="s">
        <v>7</v>
      </c>
      <c r="B135" s="1" t="s">
        <v>13</v>
      </c>
      <c r="C135" s="1">
        <v>5.5082400000000002E-3</v>
      </c>
      <c r="D135" s="1">
        <v>1.2154900000000001E-3</v>
      </c>
      <c r="E135" s="2">
        <v>5.9000000000000003E-6</v>
      </c>
      <c r="F135" s="1">
        <v>0.24435000000000001</v>
      </c>
      <c r="G135" s="1" t="s">
        <v>144</v>
      </c>
      <c r="I135" s="1">
        <f t="shared" si="2"/>
        <v>20.536334470268656</v>
      </c>
    </row>
    <row r="136" spans="1:9" x14ac:dyDescent="0.3">
      <c r="A136" s="1" t="s">
        <v>7</v>
      </c>
      <c r="B136" s="1" t="s">
        <v>8</v>
      </c>
      <c r="C136" s="1">
        <v>6.1140099999999996E-3</v>
      </c>
      <c r="D136" s="1">
        <v>1.3660899999999999E-3</v>
      </c>
      <c r="E136" s="2">
        <v>7.6000000000000001E-6</v>
      </c>
      <c r="F136" s="1">
        <v>0.17493</v>
      </c>
      <c r="G136" s="1" t="s">
        <v>145</v>
      </c>
      <c r="I136" s="1">
        <f t="shared" si="2"/>
        <v>20.030586464660644</v>
      </c>
    </row>
    <row r="137" spans="1:9" x14ac:dyDescent="0.3">
      <c r="A137" s="1" t="s">
        <v>13</v>
      </c>
      <c r="B137" s="1" t="s">
        <v>11</v>
      </c>
      <c r="C137" s="1">
        <v>-6.01813E-3</v>
      </c>
      <c r="D137" s="1">
        <v>1.20579E-3</v>
      </c>
      <c r="E137" s="2">
        <v>5.9999999999999997E-7</v>
      </c>
      <c r="F137" s="1">
        <v>0.24792400000000001</v>
      </c>
      <c r="G137" s="1" t="s">
        <v>146</v>
      </c>
      <c r="I137" s="1">
        <f t="shared" si="2"/>
        <v>24.910346819815295</v>
      </c>
    </row>
    <row r="138" spans="1:9" x14ac:dyDescent="0.3">
      <c r="A138" s="1" t="s">
        <v>13</v>
      </c>
      <c r="B138" s="1" t="s">
        <v>11</v>
      </c>
      <c r="C138" s="1">
        <v>1.1723799999999999E-2</v>
      </c>
      <c r="D138" s="1">
        <v>2.6520900000000002E-3</v>
      </c>
      <c r="E138" s="2">
        <v>9.7999999999999993E-6</v>
      </c>
      <c r="F138" s="1">
        <v>4.1548000000000002E-2</v>
      </c>
      <c r="G138" s="1" t="s">
        <v>147</v>
      </c>
      <c r="I138" s="1">
        <f t="shared" si="2"/>
        <v>19.541607503593724</v>
      </c>
    </row>
    <row r="139" spans="1:9" x14ac:dyDescent="0.3">
      <c r="A139" s="1" t="s">
        <v>8</v>
      </c>
      <c r="B139" s="1" t="s">
        <v>7</v>
      </c>
      <c r="C139" s="1">
        <v>1.13115E-2</v>
      </c>
      <c r="D139" s="1">
        <v>2.34461E-3</v>
      </c>
      <c r="E139" s="2">
        <v>1.3999999999999999E-6</v>
      </c>
      <c r="F139" s="1">
        <v>5.2635000000000001E-2</v>
      </c>
      <c r="G139" s="1" t="s">
        <v>148</v>
      </c>
      <c r="I139" s="1">
        <f t="shared" si="2"/>
        <v>23.275508284104482</v>
      </c>
    </row>
    <row r="140" spans="1:9" x14ac:dyDescent="0.3">
      <c r="A140" s="1" t="s">
        <v>7</v>
      </c>
      <c r="B140" s="1" t="s">
        <v>11</v>
      </c>
      <c r="C140" s="1">
        <v>5.22654E-3</v>
      </c>
      <c r="D140" s="1">
        <v>1.06335E-3</v>
      </c>
      <c r="E140" s="2">
        <v>8.8999999999999995E-7</v>
      </c>
      <c r="F140" s="1">
        <v>0.39458500000000002</v>
      </c>
      <c r="G140" s="1" t="s">
        <v>149</v>
      </c>
      <c r="I140" s="1">
        <f t="shared" si="2"/>
        <v>24.158840480526884</v>
      </c>
    </row>
    <row r="141" spans="1:9" x14ac:dyDescent="0.3">
      <c r="A141" s="1" t="s">
        <v>7</v>
      </c>
      <c r="B141" s="1" t="s">
        <v>11</v>
      </c>
      <c r="C141" s="1">
        <v>4.9394900000000004E-3</v>
      </c>
      <c r="D141" s="1">
        <v>1.0594000000000001E-3</v>
      </c>
      <c r="E141" s="2">
        <v>3.1E-6</v>
      </c>
      <c r="F141" s="1">
        <v>0.59623400000000004</v>
      </c>
      <c r="G141" s="1" t="s">
        <v>150</v>
      </c>
      <c r="I141" s="1">
        <f t="shared" si="2"/>
        <v>21.739236331959034</v>
      </c>
    </row>
    <row r="142" spans="1:9" x14ac:dyDescent="0.3">
      <c r="A142" s="1" t="s">
        <v>11</v>
      </c>
      <c r="B142" s="1" t="s">
        <v>13</v>
      </c>
      <c r="C142" s="1">
        <v>-4.8894400000000001E-3</v>
      </c>
      <c r="D142" s="1">
        <v>1.0375600000000001E-3</v>
      </c>
      <c r="E142" s="2">
        <v>2.3999999999999999E-6</v>
      </c>
      <c r="F142" s="1">
        <v>0.49086099999999999</v>
      </c>
      <c r="G142" s="1" t="s">
        <v>151</v>
      </c>
      <c r="I142" s="1">
        <f t="shared" si="2"/>
        <v>22.207097599074103</v>
      </c>
    </row>
    <row r="143" spans="1:9" x14ac:dyDescent="0.3">
      <c r="A143" s="1" t="s">
        <v>11</v>
      </c>
      <c r="B143" s="1" t="s">
        <v>13</v>
      </c>
      <c r="C143" s="1">
        <v>-4.8624499999999999E-3</v>
      </c>
      <c r="D143" s="1">
        <v>1.09917E-3</v>
      </c>
      <c r="E143" s="2">
        <v>9.7000000000000003E-6</v>
      </c>
      <c r="F143" s="1">
        <v>0.34648499999999999</v>
      </c>
      <c r="G143" s="1" t="s">
        <v>152</v>
      </c>
      <c r="I143" s="1">
        <f t="shared" si="2"/>
        <v>19.569537600581992</v>
      </c>
    </row>
    <row r="144" spans="1:9" x14ac:dyDescent="0.3">
      <c r="A144" s="1" t="s">
        <v>13</v>
      </c>
      <c r="B144" s="1" t="s">
        <v>11</v>
      </c>
      <c r="C144" s="1">
        <v>5.3134799999999998E-3</v>
      </c>
      <c r="D144" s="1">
        <v>1.0914900000000001E-3</v>
      </c>
      <c r="E144" s="2">
        <v>1.1000000000000001E-6</v>
      </c>
      <c r="F144" s="1">
        <v>0.349995</v>
      </c>
      <c r="G144" s="1" t="s">
        <v>153</v>
      </c>
      <c r="I144" s="1">
        <f t="shared" si="2"/>
        <v>23.698375586278097</v>
      </c>
    </row>
    <row r="145" spans="1:9" x14ac:dyDescent="0.3">
      <c r="A145" s="1" t="s">
        <v>13</v>
      </c>
      <c r="B145" s="1" t="s">
        <v>11</v>
      </c>
      <c r="C145" s="1">
        <v>-6.6089499999999997E-3</v>
      </c>
      <c r="D145" s="1">
        <v>1.0989699999999999E-3</v>
      </c>
      <c r="E145" s="2">
        <v>1.8E-9</v>
      </c>
      <c r="F145" s="1">
        <v>0.33860000000000001</v>
      </c>
      <c r="G145" s="1" t="s">
        <v>154</v>
      </c>
      <c r="I145" s="1">
        <f t="shared" si="2"/>
        <v>36.165398783696105</v>
      </c>
    </row>
    <row r="146" spans="1:9" x14ac:dyDescent="0.3">
      <c r="A146" s="1" t="s">
        <v>7</v>
      </c>
      <c r="B146" s="1" t="s">
        <v>8</v>
      </c>
      <c r="C146" s="1">
        <v>-4.9947000000000004E-3</v>
      </c>
      <c r="D146" s="1">
        <v>1.0966400000000001E-3</v>
      </c>
      <c r="E146" s="2">
        <v>5.3000000000000001E-6</v>
      </c>
      <c r="F146" s="1">
        <v>0.34852300000000003</v>
      </c>
      <c r="G146" s="1" t="s">
        <v>155</v>
      </c>
      <c r="I146" s="1">
        <f t="shared" si="2"/>
        <v>20.743911481993244</v>
      </c>
    </row>
    <row r="147" spans="1:9" x14ac:dyDescent="0.3">
      <c r="A147" s="1" t="s">
        <v>7</v>
      </c>
      <c r="B147" s="1" t="s">
        <v>8</v>
      </c>
      <c r="C147" s="1">
        <v>-5.0205099999999997E-3</v>
      </c>
      <c r="D147" s="1">
        <v>1.1059100000000001E-3</v>
      </c>
      <c r="E147" s="2">
        <v>5.5999999999999997E-6</v>
      </c>
      <c r="F147" s="1">
        <v>0.34410499999999999</v>
      </c>
      <c r="G147" s="1" t="s">
        <v>156</v>
      </c>
      <c r="I147" s="1">
        <f t="shared" si="2"/>
        <v>20.608961251282103</v>
      </c>
    </row>
    <row r="148" spans="1:9" x14ac:dyDescent="0.3">
      <c r="A148" s="1" t="s">
        <v>8</v>
      </c>
      <c r="B148" s="1" t="s">
        <v>11</v>
      </c>
      <c r="C148" s="1">
        <v>4.7292200000000001E-3</v>
      </c>
      <c r="D148" s="1">
        <v>1.04977E-3</v>
      </c>
      <c r="E148" s="2">
        <v>6.6000000000000003E-6</v>
      </c>
      <c r="F148" s="1">
        <v>0.50097400000000003</v>
      </c>
      <c r="G148" s="1" t="s">
        <v>157</v>
      </c>
      <c r="I148" s="1">
        <f t="shared" si="2"/>
        <v>20.295077784453763</v>
      </c>
    </row>
    <row r="149" spans="1:9" x14ac:dyDescent="0.3">
      <c r="A149" s="1" t="s">
        <v>11</v>
      </c>
      <c r="B149" s="1" t="s">
        <v>13</v>
      </c>
      <c r="C149" s="1">
        <v>-5.4222200000000002E-3</v>
      </c>
      <c r="D149" s="1">
        <v>1.04677E-3</v>
      </c>
      <c r="E149" s="2">
        <v>2.2000000000000001E-7</v>
      </c>
      <c r="F149" s="1">
        <v>0.44237599999999999</v>
      </c>
      <c r="G149" s="1" t="s">
        <v>158</v>
      </c>
      <c r="I149" s="1">
        <f t="shared" si="2"/>
        <v>26.831919002509075</v>
      </c>
    </row>
    <row r="150" spans="1:9" x14ac:dyDescent="0.3">
      <c r="A150" s="1" t="s">
        <v>8</v>
      </c>
      <c r="B150" s="1" t="s">
        <v>7</v>
      </c>
      <c r="C150" s="1">
        <v>1.3909899999999999E-2</v>
      </c>
      <c r="D150" s="1">
        <v>2.5804500000000002E-3</v>
      </c>
      <c r="E150" s="2">
        <v>7.0000000000000005E-8</v>
      </c>
      <c r="F150" s="1">
        <v>4.2229000000000003E-2</v>
      </c>
      <c r="G150" s="1" t="s">
        <v>159</v>
      </c>
      <c r="I150" s="1">
        <f t="shared" si="2"/>
        <v>29.057424551719002</v>
      </c>
    </row>
    <row r="151" spans="1:9" x14ac:dyDescent="0.3">
      <c r="A151" s="1" t="s">
        <v>8</v>
      </c>
      <c r="B151" s="1" t="s">
        <v>13</v>
      </c>
      <c r="C151" s="1">
        <v>-1.75803E-2</v>
      </c>
      <c r="D151" s="1">
        <v>3.6291399999999999E-3</v>
      </c>
      <c r="E151" s="2">
        <v>1.3E-6</v>
      </c>
      <c r="F151" s="1">
        <v>2.0947E-2</v>
      </c>
      <c r="G151" s="1" t="s">
        <v>160</v>
      </c>
      <c r="I151" s="1">
        <f t="shared" si="2"/>
        <v>23.466327064329498</v>
      </c>
    </row>
    <row r="152" spans="1:9" x14ac:dyDescent="0.3">
      <c r="A152" s="1" t="s">
        <v>7</v>
      </c>
      <c r="B152" s="1" t="s">
        <v>8</v>
      </c>
      <c r="C152" s="1">
        <v>-5.3456199999999997E-3</v>
      </c>
      <c r="D152" s="1">
        <v>1.1032699999999999E-3</v>
      </c>
      <c r="E152" s="2">
        <v>1.3E-6</v>
      </c>
      <c r="F152" s="1">
        <v>0.32878600000000002</v>
      </c>
      <c r="G152" s="1" t="s">
        <v>161</v>
      </c>
      <c r="I152" s="1">
        <f t="shared" si="2"/>
        <v>23.476456631397202</v>
      </c>
    </row>
    <row r="153" spans="1:9" x14ac:dyDescent="0.3">
      <c r="A153" s="1" t="s">
        <v>11</v>
      </c>
      <c r="B153" s="1" t="s">
        <v>13</v>
      </c>
      <c r="C153" s="1">
        <v>-4.9814000000000004E-3</v>
      </c>
      <c r="D153" s="1">
        <v>1.0675700000000001E-3</v>
      </c>
      <c r="E153" s="2">
        <v>3.1E-6</v>
      </c>
      <c r="F153" s="1">
        <v>0.60868199999999995</v>
      </c>
      <c r="G153" s="1" t="s">
        <v>162</v>
      </c>
      <c r="I153" s="1">
        <f t="shared" si="2"/>
        <v>21.772590812974176</v>
      </c>
    </row>
    <row r="154" spans="1:9" x14ac:dyDescent="0.3">
      <c r="A154" s="1" t="s">
        <v>13</v>
      </c>
      <c r="B154" s="1" t="s">
        <v>11</v>
      </c>
      <c r="C154" s="1">
        <v>-1.2978099999999999E-2</v>
      </c>
      <c r="D154" s="1">
        <v>2.82358E-3</v>
      </c>
      <c r="E154" s="2">
        <v>4.3000000000000003E-6</v>
      </c>
      <c r="F154" s="1">
        <v>3.8579000000000002E-2</v>
      </c>
      <c r="G154" s="1" t="s">
        <v>163</v>
      </c>
      <c r="I154" s="1">
        <f t="shared" si="2"/>
        <v>21.126231688358008</v>
      </c>
    </row>
    <row r="155" spans="1:9" x14ac:dyDescent="0.3">
      <c r="A155" s="1" t="s">
        <v>8</v>
      </c>
      <c r="B155" s="1" t="s">
        <v>7</v>
      </c>
      <c r="C155" s="1">
        <v>-4.6571E-3</v>
      </c>
      <c r="D155" s="1">
        <v>1.04754E-3</v>
      </c>
      <c r="E155" s="2">
        <v>8.8000000000000004E-6</v>
      </c>
      <c r="F155" s="1">
        <v>0.545516</v>
      </c>
      <c r="G155" s="1" t="s">
        <v>164</v>
      </c>
      <c r="I155" s="1">
        <f t="shared" si="2"/>
        <v>19.764684956478625</v>
      </c>
    </row>
    <row r="156" spans="1:9" x14ac:dyDescent="0.3">
      <c r="A156" s="1" t="s">
        <v>7</v>
      </c>
      <c r="B156" s="1" t="s">
        <v>8</v>
      </c>
      <c r="C156" s="1">
        <v>6.6331200000000002E-3</v>
      </c>
      <c r="D156" s="1">
        <v>1.3004100000000001E-3</v>
      </c>
      <c r="E156" s="2">
        <v>3.3999999999999997E-7</v>
      </c>
      <c r="F156" s="1">
        <v>0.20522199999999999</v>
      </c>
      <c r="G156" s="1" t="s">
        <v>165</v>
      </c>
      <c r="I156" s="1">
        <f t="shared" si="2"/>
        <v>26.018071772930288</v>
      </c>
    </row>
    <row r="157" spans="1:9" x14ac:dyDescent="0.3">
      <c r="A157" s="1" t="s">
        <v>11</v>
      </c>
      <c r="B157" s="1" t="s">
        <v>13</v>
      </c>
      <c r="C157" s="1">
        <v>9.3975199999999995E-3</v>
      </c>
      <c r="D157" s="1">
        <v>2.1022599999999999E-3</v>
      </c>
      <c r="E157" s="2">
        <v>7.7999999999999999E-6</v>
      </c>
      <c r="F157" s="1">
        <v>7.2439000000000003E-2</v>
      </c>
      <c r="G157" s="1" t="s">
        <v>166</v>
      </c>
      <c r="I157" s="1">
        <f t="shared" si="2"/>
        <v>19.982676761691202</v>
      </c>
    </row>
    <row r="158" spans="1:9" x14ac:dyDescent="0.3">
      <c r="A158" s="1" t="s">
        <v>7</v>
      </c>
      <c r="B158" s="1" t="s">
        <v>8</v>
      </c>
      <c r="C158" s="1">
        <v>1.02045E-2</v>
      </c>
      <c r="D158" s="1">
        <v>2.18148E-3</v>
      </c>
      <c r="E158" s="2">
        <v>2.9000000000000002E-6</v>
      </c>
      <c r="F158" s="1">
        <v>6.3497999999999999E-2</v>
      </c>
      <c r="G158" s="1" t="s">
        <v>167</v>
      </c>
      <c r="I158" s="1">
        <f t="shared" si="2"/>
        <v>21.881696429091512</v>
      </c>
    </row>
    <row r="159" spans="1:9" x14ac:dyDescent="0.3">
      <c r="A159" s="1" t="s">
        <v>7</v>
      </c>
      <c r="B159" s="1" t="s">
        <v>11</v>
      </c>
      <c r="C159" s="1">
        <v>6.7012E-3</v>
      </c>
      <c r="D159" s="1">
        <v>1.31897E-3</v>
      </c>
      <c r="E159" s="2">
        <v>3.8000000000000001E-7</v>
      </c>
      <c r="F159" s="1">
        <v>0.193666</v>
      </c>
      <c r="G159" s="1" t="s">
        <v>168</v>
      </c>
      <c r="I159" s="1">
        <f t="shared" si="2"/>
        <v>25.812812359133563</v>
      </c>
    </row>
    <row r="160" spans="1:9" x14ac:dyDescent="0.3">
      <c r="A160" s="1" t="s">
        <v>8</v>
      </c>
      <c r="B160" s="1" t="s">
        <v>7</v>
      </c>
      <c r="C160" s="1">
        <v>-5.1955600000000001E-3</v>
      </c>
      <c r="D160" s="1">
        <v>1.0613300000000001E-3</v>
      </c>
      <c r="E160" s="2">
        <v>9.7999999999999993E-7</v>
      </c>
      <c r="F160" s="1">
        <v>0.43199500000000002</v>
      </c>
      <c r="G160" s="1" t="s">
        <v>169</v>
      </c>
      <c r="I160" s="1">
        <f t="shared" si="2"/>
        <v>23.964250376358422</v>
      </c>
    </row>
    <row r="161" spans="1:9" x14ac:dyDescent="0.3">
      <c r="A161" s="1" t="s">
        <v>13</v>
      </c>
      <c r="B161" s="1" t="s">
        <v>11</v>
      </c>
      <c r="C161" s="1">
        <v>-8.6228999999999993E-3</v>
      </c>
      <c r="D161" s="1">
        <v>1.1860600000000001E-3</v>
      </c>
      <c r="E161" s="2">
        <v>3.5999999999999998E-13</v>
      </c>
      <c r="F161" s="1">
        <v>0.25884200000000002</v>
      </c>
      <c r="G161" s="1" t="s">
        <v>170</v>
      </c>
      <c r="I161" s="1">
        <f t="shared" si="2"/>
        <v>52.855888805047115</v>
      </c>
    </row>
    <row r="162" spans="1:9" x14ac:dyDescent="0.3">
      <c r="A162" s="1" t="s">
        <v>11</v>
      </c>
      <c r="B162" s="1" t="s">
        <v>13</v>
      </c>
      <c r="C162" s="1">
        <v>6.5506899999999996E-3</v>
      </c>
      <c r="D162" s="1">
        <v>1.24343E-3</v>
      </c>
      <c r="E162" s="2">
        <v>1.4000000000000001E-7</v>
      </c>
      <c r="F162" s="1">
        <v>0.22473099999999999</v>
      </c>
      <c r="G162" s="1" t="s">
        <v>171</v>
      </c>
      <c r="I162" s="1">
        <f t="shared" si="2"/>
        <v>27.754372498996826</v>
      </c>
    </row>
    <row r="163" spans="1:9" x14ac:dyDescent="0.3">
      <c r="A163" s="1" t="s">
        <v>13</v>
      </c>
      <c r="B163" s="1" t="s">
        <v>11</v>
      </c>
      <c r="C163" s="1">
        <v>6.8614499999999998E-3</v>
      </c>
      <c r="D163" s="1">
        <v>1.2461900000000001E-3</v>
      </c>
      <c r="E163" s="2">
        <v>3.7E-8</v>
      </c>
      <c r="F163" s="1">
        <v>0.224664</v>
      </c>
      <c r="G163" s="1" t="s">
        <v>172</v>
      </c>
      <c r="I163" s="1">
        <f t="shared" si="2"/>
        <v>30.31539853580599</v>
      </c>
    </row>
    <row r="164" spans="1:9" x14ac:dyDescent="0.3">
      <c r="A164" s="1" t="s">
        <v>11</v>
      </c>
      <c r="B164" s="1" t="s">
        <v>13</v>
      </c>
      <c r="C164" s="1">
        <v>-5.1348899999999996E-3</v>
      </c>
      <c r="D164" s="1">
        <v>1.1381200000000001E-3</v>
      </c>
      <c r="E164" s="2">
        <v>6.3999999999999997E-6</v>
      </c>
      <c r="F164" s="1">
        <v>0.29557699999999998</v>
      </c>
      <c r="G164" s="1" t="s">
        <v>173</v>
      </c>
      <c r="I164" s="1">
        <f t="shared" si="2"/>
        <v>20.355706422669549</v>
      </c>
    </row>
    <row r="165" spans="1:9" x14ac:dyDescent="0.3">
      <c r="A165" s="1" t="s">
        <v>7</v>
      </c>
      <c r="B165" s="1" t="s">
        <v>11</v>
      </c>
      <c r="C165" s="1">
        <v>-5.5883399999999998E-3</v>
      </c>
      <c r="D165" s="1">
        <v>1.10907E-3</v>
      </c>
      <c r="E165" s="2">
        <v>4.7E-7</v>
      </c>
      <c r="F165" s="1">
        <v>0.326428</v>
      </c>
      <c r="G165" s="1" t="s">
        <v>174</v>
      </c>
      <c r="I165" s="1">
        <f t="shared" si="2"/>
        <v>25.389124570354774</v>
      </c>
    </row>
    <row r="166" spans="1:9" x14ac:dyDescent="0.3">
      <c r="A166" s="1" t="s">
        <v>13</v>
      </c>
      <c r="B166" s="1" t="s">
        <v>11</v>
      </c>
      <c r="C166" s="1">
        <v>4.8242299999999997E-3</v>
      </c>
      <c r="D166" s="1">
        <v>1.0593E-3</v>
      </c>
      <c r="E166" s="2">
        <v>5.3000000000000001E-6</v>
      </c>
      <c r="F166" s="1">
        <v>0.412358</v>
      </c>
      <c r="G166" s="1" t="s">
        <v>175</v>
      </c>
      <c r="I166" s="1">
        <f t="shared" si="2"/>
        <v>20.740444775836064</v>
      </c>
    </row>
    <row r="167" spans="1:9" x14ac:dyDescent="0.3">
      <c r="A167" s="1" t="s">
        <v>11</v>
      </c>
      <c r="B167" s="1" t="s">
        <v>13</v>
      </c>
      <c r="C167" s="1">
        <v>1.07844E-2</v>
      </c>
      <c r="D167" s="1">
        <v>2.3414E-3</v>
      </c>
      <c r="E167" s="2">
        <v>4.0999999999999997E-6</v>
      </c>
      <c r="F167" s="1">
        <v>5.4858999999999998E-2</v>
      </c>
      <c r="G167" s="1" t="s">
        <v>176</v>
      </c>
      <c r="I167" s="1">
        <f t="shared" si="2"/>
        <v>21.214888200622514</v>
      </c>
    </row>
    <row r="168" spans="1:9" x14ac:dyDescent="0.3">
      <c r="A168" s="1" t="s">
        <v>8</v>
      </c>
      <c r="B168" s="1" t="s">
        <v>7</v>
      </c>
      <c r="C168" s="1">
        <v>5.0343999999999996E-3</v>
      </c>
      <c r="D168" s="1">
        <v>1.09319E-3</v>
      </c>
      <c r="E168" s="2">
        <v>4.0999999999999997E-6</v>
      </c>
      <c r="F168" s="1">
        <v>0.65438300000000005</v>
      </c>
      <c r="G168" s="1" t="s">
        <v>177</v>
      </c>
      <c r="I168" s="1">
        <f t="shared" si="2"/>
        <v>21.208215947924113</v>
      </c>
    </row>
    <row r="169" spans="1:9" x14ac:dyDescent="0.3">
      <c r="A169" s="1" t="s">
        <v>7</v>
      </c>
      <c r="B169" s="1" t="s">
        <v>8</v>
      </c>
      <c r="C169" s="1">
        <v>-5.1213600000000001E-3</v>
      </c>
      <c r="D169" s="1">
        <v>1.09665E-3</v>
      </c>
      <c r="E169" s="2">
        <v>3.0000000000000001E-6</v>
      </c>
      <c r="F169" s="1">
        <v>0.34433399999999997</v>
      </c>
      <c r="G169" s="1" t="s">
        <v>178</v>
      </c>
      <c r="I169" s="1">
        <f t="shared" si="2"/>
        <v>21.80893832582726</v>
      </c>
    </row>
    <row r="170" spans="1:9" x14ac:dyDescent="0.3">
      <c r="A170" s="1" t="s">
        <v>8</v>
      </c>
      <c r="B170" s="1" t="s">
        <v>7</v>
      </c>
      <c r="C170" s="1">
        <v>6.0950600000000002E-3</v>
      </c>
      <c r="D170" s="1">
        <v>1.2480099999999999E-3</v>
      </c>
      <c r="E170" s="2">
        <v>9.9999999999999995E-7</v>
      </c>
      <c r="F170" s="1">
        <v>0.225249</v>
      </c>
      <c r="G170" s="1" t="s">
        <v>179</v>
      </c>
      <c r="I170" s="1">
        <f t="shared" si="2"/>
        <v>23.851727547470347</v>
      </c>
    </row>
    <row r="171" spans="1:9" x14ac:dyDescent="0.3">
      <c r="A171" s="1" t="s">
        <v>13</v>
      </c>
      <c r="B171" s="1" t="s">
        <v>7</v>
      </c>
      <c r="C171" s="1">
        <v>5.5946600000000004E-3</v>
      </c>
      <c r="D171" s="1">
        <v>1.0990500000000001E-3</v>
      </c>
      <c r="E171" s="2">
        <v>3.5999999999999999E-7</v>
      </c>
      <c r="F171" s="1">
        <v>0.34453899999999998</v>
      </c>
      <c r="G171" s="1" t="s">
        <v>180</v>
      </c>
      <c r="I171" s="1">
        <f t="shared" si="2"/>
        <v>25.912689794270648</v>
      </c>
    </row>
    <row r="172" spans="1:9" x14ac:dyDescent="0.3">
      <c r="A172" s="1" t="s">
        <v>11</v>
      </c>
      <c r="B172" s="1" t="s">
        <v>13</v>
      </c>
      <c r="C172" s="1">
        <v>1.5278699999999999E-2</v>
      </c>
      <c r="D172" s="1">
        <v>3.2074400000000002E-3</v>
      </c>
      <c r="E172" s="2">
        <v>1.9E-6</v>
      </c>
      <c r="F172" s="1">
        <v>2.9128000000000001E-2</v>
      </c>
      <c r="G172" s="1" t="s">
        <v>181</v>
      </c>
      <c r="I172" s="1">
        <f t="shared" si="2"/>
        <v>22.691109160316632</v>
      </c>
    </row>
    <row r="173" spans="1:9" x14ac:dyDescent="0.3">
      <c r="A173" s="1" t="s">
        <v>7</v>
      </c>
      <c r="B173" s="1" t="s">
        <v>11</v>
      </c>
      <c r="C173" s="1">
        <v>1.7436400000000001E-2</v>
      </c>
      <c r="D173" s="1">
        <v>3.8827599999999999E-3</v>
      </c>
      <c r="E173" s="2">
        <v>7.0999999999999998E-6</v>
      </c>
      <c r="F173" s="1">
        <v>1.8197000000000001E-2</v>
      </c>
      <c r="G173" s="1" t="s">
        <v>182</v>
      </c>
      <c r="I173" s="1">
        <f t="shared" si="2"/>
        <v>20.166593905922181</v>
      </c>
    </row>
    <row r="174" spans="1:9" x14ac:dyDescent="0.3">
      <c r="A174" s="1" t="s">
        <v>8</v>
      </c>
      <c r="B174" s="1" t="s">
        <v>13</v>
      </c>
      <c r="C174" s="1">
        <v>-4.9872199999999997E-3</v>
      </c>
      <c r="D174" s="1">
        <v>1.0475300000000001E-3</v>
      </c>
      <c r="E174" s="2">
        <v>1.9E-6</v>
      </c>
      <c r="F174" s="1">
        <v>0.44369999999999998</v>
      </c>
      <c r="G174" s="1" t="s">
        <v>183</v>
      </c>
      <c r="I174" s="1">
        <f t="shared" si="2"/>
        <v>22.666481708010149</v>
      </c>
    </row>
    <row r="175" spans="1:9" x14ac:dyDescent="0.3">
      <c r="A175" s="1" t="s">
        <v>11</v>
      </c>
      <c r="B175" s="1" t="s">
        <v>13</v>
      </c>
      <c r="C175" s="1">
        <v>-7.3645400000000001E-3</v>
      </c>
      <c r="D175" s="1">
        <v>1.4823099999999999E-3</v>
      </c>
      <c r="E175" s="2">
        <v>6.7999999999999995E-7</v>
      </c>
      <c r="F175" s="1">
        <v>0.14862500000000001</v>
      </c>
      <c r="G175" s="1" t="s">
        <v>184</v>
      </c>
      <c r="I175" s="1">
        <f t="shared" si="2"/>
        <v>24.683865639302994</v>
      </c>
    </row>
    <row r="176" spans="1:9" x14ac:dyDescent="0.3">
      <c r="A176" s="1" t="s">
        <v>7</v>
      </c>
      <c r="B176" s="1" t="s">
        <v>8</v>
      </c>
      <c r="C176" s="1">
        <v>5.0064799999999998E-3</v>
      </c>
      <c r="D176" s="1">
        <v>1.05404E-3</v>
      </c>
      <c r="E176" s="2">
        <v>1.9999999999999999E-6</v>
      </c>
      <c r="F176" s="1">
        <v>0.54000599999999999</v>
      </c>
      <c r="G176" s="1" t="s">
        <v>185</v>
      </c>
      <c r="I176" s="1">
        <f t="shared" si="2"/>
        <v>22.56060732215003</v>
      </c>
    </row>
    <row r="177" spans="1:9" x14ac:dyDescent="0.3">
      <c r="A177" s="1" t="s">
        <v>13</v>
      </c>
      <c r="B177" s="1" t="s">
        <v>11</v>
      </c>
      <c r="C177" s="1">
        <v>4.7497499999999996E-3</v>
      </c>
      <c r="D177" s="1">
        <v>1.06262E-3</v>
      </c>
      <c r="E177" s="2">
        <v>7.7999999999999999E-6</v>
      </c>
      <c r="F177" s="1">
        <v>0.40116200000000002</v>
      </c>
      <c r="G177" s="1" t="s">
        <v>186</v>
      </c>
      <c r="I177" s="1">
        <f t="shared" si="2"/>
        <v>19.979542137843101</v>
      </c>
    </row>
    <row r="178" spans="1:9" x14ac:dyDescent="0.3">
      <c r="A178" s="1" t="s">
        <v>8</v>
      </c>
      <c r="B178" s="1" t="s">
        <v>7</v>
      </c>
      <c r="C178" s="1">
        <v>-7.4501400000000001E-3</v>
      </c>
      <c r="D178" s="1">
        <v>1.3437E-3</v>
      </c>
      <c r="E178" s="2">
        <v>2.9000000000000002E-8</v>
      </c>
      <c r="F178" s="1">
        <v>0.18369099999999999</v>
      </c>
      <c r="G178" s="1" t="s">
        <v>187</v>
      </c>
      <c r="I178" s="1">
        <f t="shared" si="2"/>
        <v>30.741441875486416</v>
      </c>
    </row>
    <row r="179" spans="1:9" x14ac:dyDescent="0.3">
      <c r="A179" s="1" t="s">
        <v>7</v>
      </c>
      <c r="B179" s="1" t="s">
        <v>8</v>
      </c>
      <c r="C179" s="1">
        <v>-5.2331799999999996E-3</v>
      </c>
      <c r="D179" s="1">
        <v>1.1209499999999999E-3</v>
      </c>
      <c r="E179" s="2">
        <v>3.0000000000000001E-6</v>
      </c>
      <c r="F179" s="1">
        <v>0.31913799999999998</v>
      </c>
      <c r="G179" s="1" t="s">
        <v>188</v>
      </c>
      <c r="I179" s="1">
        <f t="shared" si="2"/>
        <v>21.795099864326442</v>
      </c>
    </row>
    <row r="180" spans="1:9" x14ac:dyDescent="0.3">
      <c r="A180" s="1" t="s">
        <v>13</v>
      </c>
      <c r="B180" s="1" t="s">
        <v>11</v>
      </c>
      <c r="C180" s="1">
        <v>-5.13482E-3</v>
      </c>
      <c r="D180" s="1">
        <v>1.0999600000000001E-3</v>
      </c>
      <c r="E180" s="2">
        <v>3.0000000000000001E-6</v>
      </c>
      <c r="F180" s="1">
        <v>0.34165699999999999</v>
      </c>
      <c r="G180" s="1" t="s">
        <v>189</v>
      </c>
      <c r="I180" s="1">
        <f t="shared" si="2"/>
        <v>21.79197858813933</v>
      </c>
    </row>
    <row r="181" spans="1:9" x14ac:dyDescent="0.3">
      <c r="A181" s="1" t="s">
        <v>7</v>
      </c>
      <c r="B181" s="1" t="s">
        <v>8</v>
      </c>
      <c r="C181" s="1">
        <v>-1.41393E-2</v>
      </c>
      <c r="D181" s="1">
        <v>3.1264000000000001E-3</v>
      </c>
      <c r="E181" s="2">
        <v>6.1E-6</v>
      </c>
      <c r="F181" s="1">
        <v>2.9198999999999999E-2</v>
      </c>
      <c r="G181" s="1" t="s">
        <v>190</v>
      </c>
      <c r="I181" s="1">
        <f t="shared" si="2"/>
        <v>20.453457576696533</v>
      </c>
    </row>
    <row r="182" spans="1:9" x14ac:dyDescent="0.3">
      <c r="A182" s="1" t="s">
        <v>13</v>
      </c>
      <c r="B182" s="1" t="s">
        <v>8</v>
      </c>
      <c r="C182" s="1">
        <v>-9.8777099999999996E-3</v>
      </c>
      <c r="D182" s="1">
        <v>2.12671E-3</v>
      </c>
      <c r="E182" s="2">
        <v>3.4000000000000001E-6</v>
      </c>
      <c r="F182" s="1">
        <v>6.6694000000000003E-2</v>
      </c>
      <c r="G182" s="1" t="s">
        <v>191</v>
      </c>
      <c r="I182" s="1">
        <f t="shared" si="2"/>
        <v>21.57227742304368</v>
      </c>
    </row>
    <row r="183" spans="1:9" x14ac:dyDescent="0.3">
      <c r="A183" s="1" t="s">
        <v>7</v>
      </c>
      <c r="B183" s="1" t="s">
        <v>13</v>
      </c>
      <c r="C183" s="1">
        <v>5.1763800000000004E-3</v>
      </c>
      <c r="D183" s="1">
        <v>1.04137E-3</v>
      </c>
      <c r="E183" s="2">
        <v>6.7000000000000004E-7</v>
      </c>
      <c r="F183" s="1">
        <v>0.48269400000000001</v>
      </c>
      <c r="G183" s="1" t="s">
        <v>192</v>
      </c>
      <c r="I183" s="1">
        <f t="shared" si="2"/>
        <v>24.708260789127802</v>
      </c>
    </row>
    <row r="184" spans="1:9" x14ac:dyDescent="0.3">
      <c r="A184" s="1" t="s">
        <v>7</v>
      </c>
      <c r="B184" s="1" t="s">
        <v>11</v>
      </c>
      <c r="C184" s="1">
        <v>-5.9019700000000003E-3</v>
      </c>
      <c r="D184" s="1">
        <v>1.3088799999999999E-3</v>
      </c>
      <c r="E184" s="2">
        <v>6.4999999999999996E-6</v>
      </c>
      <c r="F184" s="1">
        <v>0.80306100000000002</v>
      </c>
      <c r="G184" s="1" t="s">
        <v>193</v>
      </c>
      <c r="I184" s="1">
        <f t="shared" si="2"/>
        <v>20.332666249896374</v>
      </c>
    </row>
    <row r="185" spans="1:9" x14ac:dyDescent="0.3">
      <c r="A185" s="1" t="s">
        <v>11</v>
      </c>
      <c r="B185" s="1" t="s">
        <v>7</v>
      </c>
      <c r="C185" s="1">
        <v>-1.0045699999999999E-2</v>
      </c>
      <c r="D185" s="1">
        <v>2.2348899999999998E-3</v>
      </c>
      <c r="E185" s="2">
        <v>6.9999999999999999E-6</v>
      </c>
      <c r="F185" s="1">
        <v>5.7776000000000001E-2</v>
      </c>
      <c r="G185" s="1" t="s">
        <v>194</v>
      </c>
      <c r="I185" s="1">
        <f t="shared" si="2"/>
        <v>20.204499856984466</v>
      </c>
    </row>
    <row r="186" spans="1:9" x14ac:dyDescent="0.3">
      <c r="A186" s="1" t="s">
        <v>11</v>
      </c>
      <c r="B186" s="1" t="s">
        <v>13</v>
      </c>
      <c r="C186" s="1">
        <v>-5.8577600000000001E-3</v>
      </c>
      <c r="D186" s="1">
        <v>1.17454E-3</v>
      </c>
      <c r="E186" s="2">
        <v>6.0999999999999998E-7</v>
      </c>
      <c r="F186" s="1">
        <v>0.73255400000000004</v>
      </c>
      <c r="G186" s="1" t="s">
        <v>195</v>
      </c>
      <c r="I186" s="1">
        <f t="shared" si="2"/>
        <v>24.872963062056026</v>
      </c>
    </row>
    <row r="187" spans="1:9" x14ac:dyDescent="0.3">
      <c r="A187" s="1" t="s">
        <v>7</v>
      </c>
      <c r="B187" s="1" t="s">
        <v>8</v>
      </c>
      <c r="C187" s="1">
        <v>-1.4655700000000001E-2</v>
      </c>
      <c r="D187" s="1">
        <v>3.0755299999999999E-3</v>
      </c>
      <c r="E187" s="2">
        <v>1.9E-6</v>
      </c>
      <c r="F187" s="1">
        <v>2.9895000000000001E-2</v>
      </c>
      <c r="G187" s="1" t="s">
        <v>196</v>
      </c>
      <c r="I187" s="1">
        <f t="shared" si="2"/>
        <v>22.707702595523436</v>
      </c>
    </row>
    <row r="188" spans="1:9" x14ac:dyDescent="0.3">
      <c r="A188" s="1" t="s">
        <v>7</v>
      </c>
      <c r="B188" s="1" t="s">
        <v>11</v>
      </c>
      <c r="C188" s="1">
        <v>-5.2373200000000002E-3</v>
      </c>
      <c r="D188" s="1">
        <v>1.1106600000000001E-3</v>
      </c>
      <c r="E188" s="2">
        <v>2.3999999999999999E-6</v>
      </c>
      <c r="F188" s="1">
        <v>0.32877400000000001</v>
      </c>
      <c r="G188" s="1" t="s">
        <v>197</v>
      </c>
      <c r="I188" s="1">
        <f t="shared" si="2"/>
        <v>22.235963771038758</v>
      </c>
    </row>
    <row r="189" spans="1:9" x14ac:dyDescent="0.3">
      <c r="A189" s="1" t="s">
        <v>7</v>
      </c>
      <c r="B189" s="1" t="s">
        <v>8</v>
      </c>
      <c r="C189" s="1">
        <v>-1.24701E-2</v>
      </c>
      <c r="D189" s="1">
        <v>2.6658799999999998E-3</v>
      </c>
      <c r="E189" s="2">
        <v>2.9000000000000002E-6</v>
      </c>
      <c r="F189" s="1">
        <v>4.0446999999999997E-2</v>
      </c>
      <c r="G189" s="1" t="s">
        <v>198</v>
      </c>
      <c r="I189" s="1">
        <f t="shared" si="2"/>
        <v>21.880572416225011</v>
      </c>
    </row>
    <row r="190" spans="1:9" x14ac:dyDescent="0.3">
      <c r="A190" s="1" t="s">
        <v>8</v>
      </c>
      <c r="B190" s="1" t="s">
        <v>7</v>
      </c>
      <c r="C190" s="1">
        <v>5.48754E-3</v>
      </c>
      <c r="D190" s="1">
        <v>1.0634500000000001E-3</v>
      </c>
      <c r="E190" s="2">
        <v>2.4999999999999999E-7</v>
      </c>
      <c r="F190" s="1">
        <v>0.40254699999999999</v>
      </c>
      <c r="G190" s="1" t="s">
        <v>199</v>
      </c>
      <c r="I190" s="1">
        <f t="shared" si="2"/>
        <v>26.6269392053295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ther exercis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贾</dc:creator>
  <cp:lastModifiedBy>MY 贾</cp:lastModifiedBy>
  <dcterms:created xsi:type="dcterms:W3CDTF">2024-01-16T13:58:43Z</dcterms:created>
  <dcterms:modified xsi:type="dcterms:W3CDTF">2024-01-16T14:06:12Z</dcterms:modified>
</cp:coreProperties>
</file>